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5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drawings/drawing6.xml" ContentType="application/vnd.openxmlformats-officedocument.drawing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drawings/drawing7.xml" ContentType="application/vnd.openxmlformats-officedocument.drawing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0" yWindow="510" windowWidth="14340" windowHeight="573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externalReferences>
    <externalReference r:id="rId8"/>
  </externalReferences>
  <calcPr calcId="114210"/>
</workbook>
</file>

<file path=xl/sharedStrings.xml><?xml version="1.0" encoding="utf-8"?>
<sst xmlns="http://schemas.openxmlformats.org/spreadsheetml/2006/main" count="220" uniqueCount="52">
  <si>
    <t>nucleus1</t>
  </si>
  <si>
    <t>nucleus2</t>
  </si>
  <si>
    <t>nucleus3</t>
  </si>
  <si>
    <t>nucleus4</t>
  </si>
  <si>
    <t>nucleus5</t>
  </si>
  <si>
    <t>nucleus6</t>
  </si>
  <si>
    <t>nucleus7</t>
  </si>
  <si>
    <t>nucleus8</t>
  </si>
  <si>
    <t>nucleus9</t>
  </si>
  <si>
    <t>nucleus1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 xml:space="preserve">DATA set to Figure1C: Chromatin dynamics, untreated seedling - locus 16:112 (chromatin tag mRuby-LacR); allelic distances (µm) are listed for </t>
  </si>
  <si>
    <r>
      <t>DATA set to Figure1C: Chromatin dynamics, untreated seedling - locus 5:106 (chromatin tag TetR-mCitrine); allelic distances (</t>
    </r>
    <r>
      <rPr>
        <sz val="20"/>
        <color theme="1"/>
        <rFont val="Calibri"/>
        <family val="2"/>
      </rPr>
      <t>µ</t>
    </r>
    <r>
      <rPr>
        <sz val="20"/>
        <color theme="1"/>
        <rFont val="Calibri"/>
        <family val="2"/>
        <scheme val="minor"/>
      </rPr>
      <t xml:space="preserve">m) are listed for </t>
    </r>
  </si>
  <si>
    <t xml:space="preserve">DATA set to Figure 1D: Chromatin dynamics, fixed seedling - locus 16:112 (chromatin tag mRuby-LacR); allelic distances (µm) are listed for </t>
  </si>
  <si>
    <t xml:space="preserve">DATA-set to Figure2C: Chromatin dynamics, locus 16:101 (chromatin tag mRuby-LacR); allelic distances (µm) are listed for </t>
  </si>
  <si>
    <t>each nucleus (nrs.1-10) and time (t, X-axis) in minutes after the start of the experiment (1-11 min.)</t>
  </si>
  <si>
    <t xml:space="preserve">DATA set to Figure3C: Chromatin dynamics, locus 16:112  (chromatin tag SEpHluorinD-LacR); allelic distances (µm) are listed for </t>
  </si>
  <si>
    <t>each nucleus (nrs.1-10) and time (t, X-axis) in minutes after the start of the experiment (1-30 min.), +ATP between timepoints 13-14</t>
  </si>
  <si>
    <t>DATA set to Figure1D: Chromatin dynamics, fixed seedling - locus 5:106 (chromatin tag TetR-mCitrine); allelic distances (µm) are listed for</t>
  </si>
  <si>
    <t>t31</t>
  </si>
  <si>
    <t>each nucleus (nrs.1-10) and time (t, X-axis) in minutes after the start of the experiment (1-31 min.), +ATP between timepoints 13-14</t>
  </si>
  <si>
    <t>Table 2_ Complete Dataset allelic distances (7 sheets)</t>
  </si>
  <si>
    <t xml:space="preserve">DATA set to Data Sheet 6C: Chromatin dynamics, locus 5:106  (chromatin tag TetR-SEpHluorinD); allelic distances (µm) are listed f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4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theme="1"/>
      <name val="Calibri"/>
      <family val="2"/>
    </font>
    <font>
      <b/>
      <sz val="2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6.0193000000000003</c:v>
              </c:pt>
              <c:pt idx="1">
                <c:v>5.8585000000000003</c:v>
              </c:pt>
              <c:pt idx="2">
                <c:v>5.7964000000000002</c:v>
              </c:pt>
              <c:pt idx="3">
                <c:v>5.9238</c:v>
              </c:pt>
              <c:pt idx="4">
                <c:v>5.9393000000000002</c:v>
              </c:pt>
              <c:pt idx="5">
                <c:v>6.0625999999999998</c:v>
              </c:pt>
              <c:pt idx="6">
                <c:v>6.1417000000000002</c:v>
              </c:pt>
              <c:pt idx="7">
                <c:v>6.1688999999999998</c:v>
              </c:pt>
              <c:pt idx="8">
                <c:v>6.3654999999999999</c:v>
              </c:pt>
              <c:pt idx="9">
                <c:v>6.5418000000000003</c:v>
              </c:pt>
              <c:pt idx="10">
                <c:v>6.4298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11C-45B0-B19C-EA4BCA0CD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518272"/>
        <c:axId val="95150848"/>
      </c:lineChart>
      <c:catAx>
        <c:axId val="94518272"/>
        <c:scaling>
          <c:orientation val="minMax"/>
        </c:scaling>
        <c:delete val="0"/>
        <c:axPos val="b"/>
        <c:majorTickMark val="out"/>
        <c:minorTickMark val="none"/>
        <c:tickLblPos val="nextTo"/>
        <c:crossAx val="95150848"/>
        <c:crosses val="autoZero"/>
        <c:auto val="1"/>
        <c:lblAlgn val="ctr"/>
        <c:lblOffset val="100"/>
        <c:noMultiLvlLbl val="0"/>
      </c:catAx>
      <c:valAx>
        <c:axId val="951508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51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4285999999999999</c:v>
              </c:pt>
              <c:pt idx="1">
                <c:v>3.4228999999999998</c:v>
              </c:pt>
              <c:pt idx="2">
                <c:v>3.6362999999999999</c:v>
              </c:pt>
              <c:pt idx="3">
                <c:v>3.7812999999999999</c:v>
              </c:pt>
              <c:pt idx="4">
                <c:v>3.6865999999999999</c:v>
              </c:pt>
              <c:pt idx="5">
                <c:v>3.6564999999999999</c:v>
              </c:pt>
              <c:pt idx="6">
                <c:v>3.6583000000000001</c:v>
              </c:pt>
              <c:pt idx="7">
                <c:v>3.7239</c:v>
              </c:pt>
              <c:pt idx="8">
                <c:v>3.7143000000000002</c:v>
              </c:pt>
              <c:pt idx="9">
                <c:v>3.8325999999999998</c:v>
              </c:pt>
              <c:pt idx="10">
                <c:v>3.6324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BF7-4310-9772-F3A00D47CE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065152"/>
        <c:axId val="110066688"/>
      </c:lineChart>
      <c:catAx>
        <c:axId val="110065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066688"/>
        <c:crosses val="autoZero"/>
        <c:auto val="1"/>
        <c:lblAlgn val="ctr"/>
        <c:lblOffset val="100"/>
        <c:noMultiLvlLbl val="0"/>
      </c:catAx>
      <c:valAx>
        <c:axId val="11006668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65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2496999999999998</c:v>
              </c:pt>
              <c:pt idx="1">
                <c:v>3.2621000000000002</c:v>
              </c:pt>
              <c:pt idx="2">
                <c:v>3.1876000000000002</c:v>
              </c:pt>
              <c:pt idx="3">
                <c:v>3.2004999999999999</c:v>
              </c:pt>
              <c:pt idx="4">
                <c:v>3.2805</c:v>
              </c:pt>
              <c:pt idx="5">
                <c:v>3.1682999999999999</c:v>
              </c:pt>
              <c:pt idx="6">
                <c:v>3.2136</c:v>
              </c:pt>
              <c:pt idx="7">
                <c:v>3.2303000000000002</c:v>
              </c:pt>
              <c:pt idx="8">
                <c:v>3.3361000000000001</c:v>
              </c:pt>
              <c:pt idx="9">
                <c:v>3.0975999999999999</c:v>
              </c:pt>
              <c:pt idx="10">
                <c:v>2.892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42B-437F-AA28-1DCF1DE36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095360"/>
        <c:axId val="110121728"/>
      </c:lineChart>
      <c:catAx>
        <c:axId val="1100953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0121728"/>
        <c:crosses val="autoZero"/>
        <c:auto val="1"/>
        <c:lblAlgn val="ctr"/>
        <c:lblOffset val="100"/>
        <c:noMultiLvlLbl val="0"/>
      </c:catAx>
      <c:valAx>
        <c:axId val="11012172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95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9403000000000001</c:v>
              </c:pt>
              <c:pt idx="1">
                <c:v>3.9235000000000002</c:v>
              </c:pt>
              <c:pt idx="2">
                <c:v>3.8349000000000002</c:v>
              </c:pt>
              <c:pt idx="3">
                <c:v>3.9152</c:v>
              </c:pt>
              <c:pt idx="4">
                <c:v>3.7892000000000001</c:v>
              </c:pt>
              <c:pt idx="5">
                <c:v>3.8048000000000002</c:v>
              </c:pt>
              <c:pt idx="6">
                <c:v>3.9239000000000002</c:v>
              </c:pt>
              <c:pt idx="7">
                <c:v>3.7654000000000001</c:v>
              </c:pt>
              <c:pt idx="8">
                <c:v>3.7256</c:v>
              </c:pt>
              <c:pt idx="9">
                <c:v>3.7616000000000001</c:v>
              </c:pt>
              <c:pt idx="10">
                <c:v>3.869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EB1-40F7-B8D1-9EC212E5A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137728"/>
        <c:axId val="110139264"/>
      </c:lineChart>
      <c:catAx>
        <c:axId val="110137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139264"/>
        <c:crosses val="autoZero"/>
        <c:auto val="1"/>
        <c:lblAlgn val="ctr"/>
        <c:lblOffset val="100"/>
        <c:noMultiLvlLbl val="0"/>
      </c:catAx>
      <c:valAx>
        <c:axId val="11013926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13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6.5681000000000003</c:v>
              </c:pt>
              <c:pt idx="1">
                <c:v>6.6966000000000001</c:v>
              </c:pt>
              <c:pt idx="2">
                <c:v>6.6679000000000004</c:v>
              </c:pt>
              <c:pt idx="3">
                <c:v>6.4424000000000001</c:v>
              </c:pt>
              <c:pt idx="4">
                <c:v>6.4236000000000004</c:v>
              </c:pt>
              <c:pt idx="5">
                <c:v>6.4667000000000003</c:v>
              </c:pt>
              <c:pt idx="6">
                <c:v>6.4177999999999997</c:v>
              </c:pt>
              <c:pt idx="7">
                <c:v>6.6363000000000003</c:v>
              </c:pt>
              <c:pt idx="8">
                <c:v>6.4518000000000004</c:v>
              </c:pt>
              <c:pt idx="9">
                <c:v>6.6052999999999997</c:v>
              </c:pt>
              <c:pt idx="10">
                <c:v>6.5361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D3A-46B4-8F52-A12332B9C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159360"/>
        <c:axId val="110160896"/>
      </c:lineChart>
      <c:catAx>
        <c:axId val="1101593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0160896"/>
        <c:crosses val="autoZero"/>
        <c:auto val="1"/>
        <c:lblAlgn val="ctr"/>
        <c:lblOffset val="100"/>
        <c:noMultiLvlLbl val="0"/>
      </c:catAx>
      <c:valAx>
        <c:axId val="11016089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15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1368</c:v>
              </c:pt>
              <c:pt idx="1">
                <c:v>2.2730999999999999</c:v>
              </c:pt>
              <c:pt idx="2">
                <c:v>2.0807000000000002</c:v>
              </c:pt>
              <c:pt idx="3">
                <c:v>2.1238999999999999</c:v>
              </c:pt>
              <c:pt idx="4">
                <c:v>2.1488999999999998</c:v>
              </c:pt>
              <c:pt idx="5">
                <c:v>2.3218000000000001</c:v>
              </c:pt>
              <c:pt idx="6">
                <c:v>2.4666999999999999</c:v>
              </c:pt>
              <c:pt idx="7">
                <c:v>2.2759</c:v>
              </c:pt>
              <c:pt idx="8">
                <c:v>2.4984000000000002</c:v>
              </c:pt>
              <c:pt idx="9">
                <c:v>2.3237999999999999</c:v>
              </c:pt>
              <c:pt idx="10">
                <c:v>2.291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575-4C8A-9115-EA01B5E06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861504"/>
        <c:axId val="109863296"/>
      </c:lineChart>
      <c:catAx>
        <c:axId val="109861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863296"/>
        <c:crosses val="autoZero"/>
        <c:auto val="1"/>
        <c:lblAlgn val="ctr"/>
        <c:lblOffset val="100"/>
        <c:noMultiLvlLbl val="0"/>
      </c:catAx>
      <c:valAx>
        <c:axId val="10986329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861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2959999999999998</c:v>
              </c:pt>
              <c:pt idx="1">
                <c:v>2.5369000000000002</c:v>
              </c:pt>
              <c:pt idx="2">
                <c:v>2.7075999999999998</c:v>
              </c:pt>
              <c:pt idx="3">
                <c:v>2.3502000000000001</c:v>
              </c:pt>
              <c:pt idx="4">
                <c:v>2.6202000000000001</c:v>
              </c:pt>
              <c:pt idx="5">
                <c:v>2.5905999999999998</c:v>
              </c:pt>
              <c:pt idx="6">
                <c:v>2.4874999999999998</c:v>
              </c:pt>
              <c:pt idx="7">
                <c:v>2.4923999999999999</c:v>
              </c:pt>
              <c:pt idx="8">
                <c:v>2.4649999999999999</c:v>
              </c:pt>
              <c:pt idx="9">
                <c:v>2.3445999999999998</c:v>
              </c:pt>
              <c:pt idx="10">
                <c:v>2.3755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04D-4496-B335-F6C092EF2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895680"/>
        <c:axId val="109897216"/>
      </c:lineChart>
      <c:catAx>
        <c:axId val="109895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9897216"/>
        <c:crosses val="autoZero"/>
        <c:auto val="1"/>
        <c:lblAlgn val="ctr"/>
        <c:lblOffset val="100"/>
        <c:noMultiLvlLbl val="0"/>
      </c:catAx>
      <c:valAx>
        <c:axId val="10989721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895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6320000000000001</c:v>
              </c:pt>
              <c:pt idx="1">
                <c:v>3.3094000000000001</c:v>
              </c:pt>
              <c:pt idx="2">
                <c:v>3.2770000000000001</c:v>
              </c:pt>
              <c:pt idx="3">
                <c:v>3.3736000000000002</c:v>
              </c:pt>
              <c:pt idx="4">
                <c:v>3.2454999999999998</c:v>
              </c:pt>
              <c:pt idx="5">
                <c:v>3.2343999999999999</c:v>
              </c:pt>
              <c:pt idx="6">
                <c:v>3.1111</c:v>
              </c:pt>
              <c:pt idx="7">
                <c:v>3.1814</c:v>
              </c:pt>
              <c:pt idx="8">
                <c:v>3.2574000000000001</c:v>
              </c:pt>
              <c:pt idx="9">
                <c:v>3.1490999999999998</c:v>
              </c:pt>
              <c:pt idx="10">
                <c:v>3.3315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678-4FF9-9E28-82C737B15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986944"/>
        <c:axId val="109988480"/>
      </c:lineChart>
      <c:catAx>
        <c:axId val="10998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988480"/>
        <c:crosses val="autoZero"/>
        <c:auto val="1"/>
        <c:lblAlgn val="ctr"/>
        <c:lblOffset val="100"/>
        <c:noMultiLvlLbl val="0"/>
      </c:catAx>
      <c:valAx>
        <c:axId val="10998848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98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0581</c:v>
              </c:pt>
              <c:pt idx="1">
                <c:v>3.1457999999999999</c:v>
              </c:pt>
              <c:pt idx="2">
                <c:v>3.0396999999999998</c:v>
              </c:pt>
              <c:pt idx="3">
                <c:v>2.9895999999999998</c:v>
              </c:pt>
              <c:pt idx="4">
                <c:v>3.0775000000000001</c:v>
              </c:pt>
              <c:pt idx="5">
                <c:v>3.1867999999999999</c:v>
              </c:pt>
              <c:pt idx="6">
                <c:v>3.1669</c:v>
              </c:pt>
              <c:pt idx="7">
                <c:v>3.1318000000000001</c:v>
              </c:pt>
              <c:pt idx="8">
                <c:v>3.1621000000000001</c:v>
              </c:pt>
              <c:pt idx="9">
                <c:v>3.0407000000000002</c:v>
              </c:pt>
              <c:pt idx="10">
                <c:v>3.0224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3C6-4990-BDA5-F8DDDCDAA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016768"/>
        <c:axId val="110022656"/>
      </c:lineChart>
      <c:catAx>
        <c:axId val="110016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022656"/>
        <c:crosses val="autoZero"/>
        <c:auto val="1"/>
        <c:lblAlgn val="ctr"/>
        <c:lblOffset val="100"/>
        <c:noMultiLvlLbl val="0"/>
      </c:catAx>
      <c:valAx>
        <c:axId val="11002265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16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6225000000000001</c:v>
              </c:pt>
              <c:pt idx="1">
                <c:v>3.7513000000000001</c:v>
              </c:pt>
              <c:pt idx="2">
                <c:v>3.8723999999999998</c:v>
              </c:pt>
              <c:pt idx="3">
                <c:v>3.8883000000000001</c:v>
              </c:pt>
              <c:pt idx="4">
                <c:v>3.8914</c:v>
              </c:pt>
              <c:pt idx="5">
                <c:v>3.7732000000000001</c:v>
              </c:pt>
              <c:pt idx="6">
                <c:v>3.9784999999999999</c:v>
              </c:pt>
              <c:pt idx="7">
                <c:v>3.8409</c:v>
              </c:pt>
              <c:pt idx="8">
                <c:v>3.6379000000000001</c:v>
              </c:pt>
              <c:pt idx="9">
                <c:v>3.7827000000000002</c:v>
              </c:pt>
              <c:pt idx="10">
                <c:v>3.764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3E6-4143-AC0D-9A45F5553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31616"/>
        <c:axId val="110441600"/>
      </c:lineChart>
      <c:catAx>
        <c:axId val="110431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41600"/>
        <c:crosses val="autoZero"/>
        <c:auto val="1"/>
        <c:lblAlgn val="ctr"/>
        <c:lblOffset val="100"/>
        <c:noMultiLvlLbl val="0"/>
      </c:catAx>
      <c:valAx>
        <c:axId val="11044160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31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6947000000000001</c:v>
              </c:pt>
              <c:pt idx="1">
                <c:v>1.8587</c:v>
              </c:pt>
              <c:pt idx="2">
                <c:v>1.8158000000000001</c:v>
              </c:pt>
              <c:pt idx="3">
                <c:v>1.8226</c:v>
              </c:pt>
              <c:pt idx="4">
                <c:v>1.8312999999999999</c:v>
              </c:pt>
              <c:pt idx="5">
                <c:v>1.8404</c:v>
              </c:pt>
              <c:pt idx="6">
                <c:v>1.8076000000000001</c:v>
              </c:pt>
              <c:pt idx="7">
                <c:v>1.6241000000000001</c:v>
              </c:pt>
              <c:pt idx="8">
                <c:v>1.8579000000000001</c:v>
              </c:pt>
              <c:pt idx="9">
                <c:v>1.7544999999999999</c:v>
              </c:pt>
              <c:pt idx="10">
                <c:v>1.7391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F1D-4220-B0C4-E511A1880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61696"/>
        <c:axId val="110463232"/>
      </c:lineChart>
      <c:catAx>
        <c:axId val="110461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63232"/>
        <c:crosses val="autoZero"/>
        <c:auto val="1"/>
        <c:lblAlgn val="ctr"/>
        <c:lblOffset val="100"/>
        <c:noMultiLvlLbl val="0"/>
      </c:catAx>
      <c:valAx>
        <c:axId val="11046323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6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7218</c:v>
              </c:pt>
              <c:pt idx="1">
                <c:v>3.8736000000000002</c:v>
              </c:pt>
              <c:pt idx="2">
                <c:v>3.9098999999999999</c:v>
              </c:pt>
              <c:pt idx="3">
                <c:v>3.9710000000000001</c:v>
              </c:pt>
              <c:pt idx="4">
                <c:v>4.0231000000000003</c:v>
              </c:pt>
              <c:pt idx="5">
                <c:v>4.3186999999999998</c:v>
              </c:pt>
              <c:pt idx="6">
                <c:v>4.0456000000000003</c:v>
              </c:pt>
              <c:pt idx="7">
                <c:v>4.1932999999999998</c:v>
              </c:pt>
              <c:pt idx="8">
                <c:v>3.7913999999999999</c:v>
              </c:pt>
              <c:pt idx="9">
                <c:v>3.9763999999999999</c:v>
              </c:pt>
              <c:pt idx="10">
                <c:v>3.8332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F69-4C57-9B0D-5BAC05660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642048"/>
        <c:axId val="102643584"/>
      </c:lineChart>
      <c:catAx>
        <c:axId val="102642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643584"/>
        <c:crosses val="autoZero"/>
        <c:auto val="1"/>
        <c:lblAlgn val="ctr"/>
        <c:lblOffset val="100"/>
        <c:noMultiLvlLbl val="0"/>
      </c:catAx>
      <c:valAx>
        <c:axId val="10264358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642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6840000000000002</c:v>
              </c:pt>
              <c:pt idx="1">
                <c:v>2.6303000000000001</c:v>
              </c:pt>
              <c:pt idx="2">
                <c:v>2.7440000000000002</c:v>
              </c:pt>
              <c:pt idx="3">
                <c:v>2.6339999999999999</c:v>
              </c:pt>
              <c:pt idx="4">
                <c:v>2.6349</c:v>
              </c:pt>
              <c:pt idx="5">
                <c:v>2.5448</c:v>
              </c:pt>
              <c:pt idx="6">
                <c:v>2.6808999999999998</c:v>
              </c:pt>
              <c:pt idx="7">
                <c:v>2.5381999999999998</c:v>
              </c:pt>
              <c:pt idx="8">
                <c:v>2.5167000000000002</c:v>
              </c:pt>
              <c:pt idx="9">
                <c:v>2.4493999999999998</c:v>
              </c:pt>
              <c:pt idx="10">
                <c:v>2.6335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4BB-4595-9DFB-856FADCEB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75136"/>
        <c:axId val="110476672"/>
      </c:lineChart>
      <c:catAx>
        <c:axId val="11047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76672"/>
        <c:crosses val="autoZero"/>
        <c:auto val="1"/>
        <c:lblAlgn val="ctr"/>
        <c:lblOffset val="100"/>
        <c:noMultiLvlLbl val="0"/>
      </c:catAx>
      <c:valAx>
        <c:axId val="11047667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7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7347999999999999</c:v>
              </c:pt>
              <c:pt idx="1">
                <c:v>3.9209999999999998</c:v>
              </c:pt>
              <c:pt idx="2">
                <c:v>3.9561999999999999</c:v>
              </c:pt>
              <c:pt idx="3">
                <c:v>3.9767999999999999</c:v>
              </c:pt>
              <c:pt idx="4">
                <c:v>3.9998999999999998</c:v>
              </c:pt>
              <c:pt idx="5">
                <c:v>3.8957000000000002</c:v>
              </c:pt>
              <c:pt idx="6">
                <c:v>3.8412999999999999</c:v>
              </c:pt>
              <c:pt idx="7">
                <c:v>3.8791000000000002</c:v>
              </c:pt>
              <c:pt idx="8">
                <c:v>3.7928000000000002</c:v>
              </c:pt>
              <c:pt idx="9">
                <c:v>3.7422</c:v>
              </c:pt>
              <c:pt idx="10">
                <c:v>3.8422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E43-48FB-8360-94B0F1F659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07744"/>
        <c:axId val="110617728"/>
      </c:lineChart>
      <c:catAx>
        <c:axId val="11060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17728"/>
        <c:crosses val="autoZero"/>
        <c:auto val="1"/>
        <c:lblAlgn val="ctr"/>
        <c:lblOffset val="100"/>
        <c:noMultiLvlLbl val="0"/>
      </c:catAx>
      <c:valAx>
        <c:axId val="11061772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07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8923999999999999</c:v>
              </c:pt>
              <c:pt idx="1">
                <c:v>2.8946000000000001</c:v>
              </c:pt>
              <c:pt idx="2">
                <c:v>2.9352</c:v>
              </c:pt>
              <c:pt idx="3">
                <c:v>2.9157000000000002</c:v>
              </c:pt>
              <c:pt idx="4">
                <c:v>2.9714999999999998</c:v>
              </c:pt>
              <c:pt idx="5">
                <c:v>3.0724999999999998</c:v>
              </c:pt>
              <c:pt idx="6">
                <c:v>2.9417</c:v>
              </c:pt>
              <c:pt idx="7">
                <c:v>2.9379</c:v>
              </c:pt>
              <c:pt idx="8">
                <c:v>2.8801999999999999</c:v>
              </c:pt>
              <c:pt idx="9">
                <c:v>3.105</c:v>
              </c:pt>
              <c:pt idx="10">
                <c:v>3.0068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333-4B14-9C1D-BC77FA89D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142912"/>
        <c:axId val="59144448"/>
      </c:lineChart>
      <c:catAx>
        <c:axId val="59142912"/>
        <c:scaling>
          <c:orientation val="minMax"/>
        </c:scaling>
        <c:delete val="0"/>
        <c:axPos val="b"/>
        <c:majorTickMark val="out"/>
        <c:minorTickMark val="none"/>
        <c:tickLblPos val="nextTo"/>
        <c:crossAx val="59144448"/>
        <c:crosses val="autoZero"/>
        <c:auto val="1"/>
        <c:lblAlgn val="ctr"/>
        <c:lblOffset val="100"/>
        <c:noMultiLvlLbl val="0"/>
      </c:catAx>
      <c:valAx>
        <c:axId val="591444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142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6202000000000001</c:v>
              </c:pt>
              <c:pt idx="1">
                <c:v>1.6433</c:v>
              </c:pt>
              <c:pt idx="2">
                <c:v>1.6549</c:v>
              </c:pt>
              <c:pt idx="3">
                <c:v>1.7819</c:v>
              </c:pt>
              <c:pt idx="4">
                <c:v>1.5417000000000001</c:v>
              </c:pt>
              <c:pt idx="5">
                <c:v>1.7096</c:v>
              </c:pt>
              <c:pt idx="6">
                <c:v>1.6968000000000001</c:v>
              </c:pt>
              <c:pt idx="7">
                <c:v>1.7025999999999999</c:v>
              </c:pt>
              <c:pt idx="8">
                <c:v>1.5728</c:v>
              </c:pt>
              <c:pt idx="9">
                <c:v>1.6408</c:v>
              </c:pt>
              <c:pt idx="10">
                <c:v>1.679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164-4DA2-94F4-EF52194C3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196608"/>
        <c:axId val="110198144"/>
      </c:lineChart>
      <c:catAx>
        <c:axId val="110196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198144"/>
        <c:crosses val="autoZero"/>
        <c:auto val="1"/>
        <c:lblAlgn val="ctr"/>
        <c:lblOffset val="100"/>
        <c:noMultiLvlLbl val="0"/>
      </c:catAx>
      <c:valAx>
        <c:axId val="1101981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196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2297</c:v>
              </c:pt>
              <c:pt idx="1">
                <c:v>1.1202000000000001</c:v>
              </c:pt>
              <c:pt idx="2">
                <c:v>1.1950000000000001</c:v>
              </c:pt>
              <c:pt idx="3">
                <c:v>1.3008</c:v>
              </c:pt>
              <c:pt idx="4">
                <c:v>1.2925</c:v>
              </c:pt>
              <c:pt idx="5">
                <c:v>1.3653</c:v>
              </c:pt>
              <c:pt idx="6">
                <c:v>1.3308</c:v>
              </c:pt>
              <c:pt idx="7">
                <c:v>1.4400999999999999</c:v>
              </c:pt>
              <c:pt idx="8">
                <c:v>1.1498999999999999</c:v>
              </c:pt>
              <c:pt idx="9">
                <c:v>1.3098000000000001</c:v>
              </c:pt>
              <c:pt idx="10">
                <c:v>1.352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F95-4024-ACFB-97C7CA211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226432"/>
        <c:axId val="110228224"/>
      </c:lineChart>
      <c:catAx>
        <c:axId val="110226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228224"/>
        <c:crosses val="autoZero"/>
        <c:auto val="1"/>
        <c:lblAlgn val="ctr"/>
        <c:lblOffset val="100"/>
        <c:noMultiLvlLbl val="0"/>
      </c:catAx>
      <c:valAx>
        <c:axId val="11022822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22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2852999999999999</c:v>
              </c:pt>
              <c:pt idx="1">
                <c:v>2.2629999999999999</c:v>
              </c:pt>
              <c:pt idx="2">
                <c:v>2.2465999999999999</c:v>
              </c:pt>
              <c:pt idx="3">
                <c:v>2.3241999999999998</c:v>
              </c:pt>
              <c:pt idx="4">
                <c:v>2.2658999999999998</c:v>
              </c:pt>
              <c:pt idx="5">
                <c:v>2.2511000000000001</c:v>
              </c:pt>
              <c:pt idx="6">
                <c:v>2.2989000000000002</c:v>
              </c:pt>
              <c:pt idx="7">
                <c:v>2.1905000000000001</c:v>
              </c:pt>
              <c:pt idx="8">
                <c:v>2.2913999999999999</c:v>
              </c:pt>
              <c:pt idx="9">
                <c:v>2.3264999999999998</c:v>
              </c:pt>
              <c:pt idx="10">
                <c:v>2.2155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75E-4B63-9CD0-22E556C30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367104"/>
        <c:axId val="110368640"/>
      </c:lineChart>
      <c:catAx>
        <c:axId val="110367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368640"/>
        <c:crosses val="autoZero"/>
        <c:auto val="1"/>
        <c:lblAlgn val="ctr"/>
        <c:lblOffset val="100"/>
        <c:noMultiLvlLbl val="0"/>
      </c:catAx>
      <c:valAx>
        <c:axId val="11036864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67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3691</c:v>
              </c:pt>
              <c:pt idx="1">
                <c:v>1.3773</c:v>
              </c:pt>
              <c:pt idx="2">
                <c:v>1.3765000000000001</c:v>
              </c:pt>
              <c:pt idx="3">
                <c:v>1.3088</c:v>
              </c:pt>
              <c:pt idx="4">
                <c:v>1.1791</c:v>
              </c:pt>
              <c:pt idx="5">
                <c:v>1.3368</c:v>
              </c:pt>
              <c:pt idx="6">
                <c:v>1.3554999999999999</c:v>
              </c:pt>
              <c:pt idx="7">
                <c:v>1.2867999999999999</c:v>
              </c:pt>
              <c:pt idx="8">
                <c:v>1.2799</c:v>
              </c:pt>
              <c:pt idx="9">
                <c:v>1.3804976851851851</c:v>
              </c:pt>
              <c:pt idx="10">
                <c:v>1.401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A5D-4C82-8A4B-AED8EB9CA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01024"/>
        <c:axId val="110402560"/>
      </c:lineChart>
      <c:catAx>
        <c:axId val="110401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02560"/>
        <c:crosses val="autoZero"/>
        <c:auto val="1"/>
        <c:lblAlgn val="ctr"/>
        <c:lblOffset val="100"/>
        <c:noMultiLvlLbl val="0"/>
      </c:catAx>
      <c:valAx>
        <c:axId val="11040256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01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5.343</c:v>
              </c:pt>
              <c:pt idx="1">
                <c:v>5.3827999999999996</c:v>
              </c:pt>
              <c:pt idx="2">
                <c:v>5.3742999999999999</c:v>
              </c:pt>
              <c:pt idx="3">
                <c:v>5.3201000000000001</c:v>
              </c:pt>
              <c:pt idx="4">
                <c:v>5.2775999999999996</c:v>
              </c:pt>
              <c:pt idx="5">
                <c:v>5.319</c:v>
              </c:pt>
              <c:pt idx="6">
                <c:v>5.3497000000000003</c:v>
              </c:pt>
              <c:pt idx="7">
                <c:v>5.2899000000000003</c:v>
              </c:pt>
              <c:pt idx="8">
                <c:v>5.3285</c:v>
              </c:pt>
              <c:pt idx="9">
                <c:v>5.2839999999999998</c:v>
              </c:pt>
              <c:pt idx="10">
                <c:v>5.2888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E536-4D74-AAFD-DA829E812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10368"/>
        <c:axId val="110424448"/>
      </c:lineChart>
      <c:catAx>
        <c:axId val="1104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24448"/>
        <c:crosses val="autoZero"/>
        <c:auto val="1"/>
        <c:lblAlgn val="ctr"/>
        <c:lblOffset val="100"/>
        <c:noMultiLvlLbl val="0"/>
      </c:catAx>
      <c:valAx>
        <c:axId val="1104244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1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5053000000000001</c:v>
              </c:pt>
              <c:pt idx="1">
                <c:v>1.4517</c:v>
              </c:pt>
              <c:pt idx="2">
                <c:v>1.8426</c:v>
              </c:pt>
              <c:pt idx="3">
                <c:v>1.5367999999999999</c:v>
              </c:pt>
              <c:pt idx="4">
                <c:v>1.5169999999999999</c:v>
              </c:pt>
              <c:pt idx="5">
                <c:v>1.6842999999999999</c:v>
              </c:pt>
              <c:pt idx="6">
                <c:v>1.7775000000000001</c:v>
              </c:pt>
              <c:pt idx="7">
                <c:v>1.5911999999999999</c:v>
              </c:pt>
              <c:pt idx="8">
                <c:v>1.5639000000000001</c:v>
              </c:pt>
              <c:pt idx="9">
                <c:v>1.4412</c:v>
              </c:pt>
              <c:pt idx="10">
                <c:v>1.437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EDF-4A05-ACD2-5870D1E8E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305280"/>
        <c:axId val="110306816"/>
      </c:lineChart>
      <c:catAx>
        <c:axId val="110305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10306816"/>
        <c:crosses val="autoZero"/>
        <c:auto val="1"/>
        <c:lblAlgn val="ctr"/>
        <c:lblOffset val="100"/>
        <c:noMultiLvlLbl val="0"/>
      </c:catAx>
      <c:valAx>
        <c:axId val="11030681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05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1.8733</c:v>
              </c:pt>
              <c:pt idx="1">
                <c:v>1.891</c:v>
              </c:pt>
              <c:pt idx="2">
                <c:v>1.8804000000000001</c:v>
              </c:pt>
              <c:pt idx="3">
                <c:v>1.897</c:v>
              </c:pt>
              <c:pt idx="4">
                <c:v>1.8595999999999999</c:v>
              </c:pt>
              <c:pt idx="5">
                <c:v>1.8714999999999999</c:v>
              </c:pt>
              <c:pt idx="6">
                <c:v>1.9129</c:v>
              </c:pt>
              <c:pt idx="7">
                <c:v>1.8533999999999999</c:v>
              </c:pt>
              <c:pt idx="8">
                <c:v>1.9049</c:v>
              </c:pt>
              <c:pt idx="9">
                <c:v>1.8781000000000001</c:v>
              </c:pt>
              <c:pt idx="10">
                <c:v>1.8943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456-45D4-B057-617BF0CAE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351488"/>
        <c:axId val="110353024"/>
      </c:lineChart>
      <c:catAx>
        <c:axId val="110351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353024"/>
        <c:crosses val="autoZero"/>
        <c:auto val="1"/>
        <c:lblAlgn val="ctr"/>
        <c:lblOffset val="100"/>
        <c:noMultiLvlLbl val="0"/>
      </c:catAx>
      <c:valAx>
        <c:axId val="11035302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51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2391999999999999</c:v>
              </c:pt>
              <c:pt idx="1">
                <c:v>2.2183000000000002</c:v>
              </c:pt>
              <c:pt idx="2">
                <c:v>2.0968</c:v>
              </c:pt>
              <c:pt idx="3">
                <c:v>2.1896</c:v>
              </c:pt>
              <c:pt idx="4">
                <c:v>2.3997999999999999</c:v>
              </c:pt>
              <c:pt idx="5">
                <c:v>1.9801</c:v>
              </c:pt>
              <c:pt idx="6">
                <c:v>2.0125000000000002</c:v>
              </c:pt>
              <c:pt idx="7">
                <c:v>1.8164</c:v>
              </c:pt>
              <c:pt idx="8">
                <c:v>2.0663999999999998</c:v>
              </c:pt>
              <c:pt idx="9">
                <c:v>2.1156000000000001</c:v>
              </c:pt>
              <c:pt idx="10">
                <c:v>2.1417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4CC-49FB-A194-915743B52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688256"/>
        <c:axId val="102689792"/>
      </c:lineChart>
      <c:catAx>
        <c:axId val="102688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02689792"/>
        <c:crosses val="autoZero"/>
        <c:auto val="1"/>
        <c:lblAlgn val="ctr"/>
        <c:lblOffset val="100"/>
        <c:noMultiLvlLbl val="0"/>
      </c:catAx>
      <c:valAx>
        <c:axId val="10268979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688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4.0697000000000001</c:v>
              </c:pt>
              <c:pt idx="1">
                <c:v>4.117</c:v>
              </c:pt>
              <c:pt idx="2">
                <c:v>4.1436000000000002</c:v>
              </c:pt>
              <c:pt idx="3">
                <c:v>4.0701999999999998</c:v>
              </c:pt>
              <c:pt idx="4">
                <c:v>4.2019000000000002</c:v>
              </c:pt>
              <c:pt idx="5">
                <c:v>4.1303999999999998</c:v>
              </c:pt>
              <c:pt idx="6">
                <c:v>4.0976999999999997</c:v>
              </c:pt>
              <c:pt idx="7">
                <c:v>4.0263</c:v>
              </c:pt>
              <c:pt idx="8">
                <c:v>3.9578000000000002</c:v>
              </c:pt>
              <c:pt idx="9">
                <c:v>4.0951000000000004</c:v>
              </c:pt>
              <c:pt idx="10">
                <c:v>3.9689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0EF-403A-8721-B77D5332C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897408"/>
        <c:axId val="110899200"/>
      </c:lineChart>
      <c:catAx>
        <c:axId val="11089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99200"/>
        <c:crosses val="autoZero"/>
        <c:auto val="1"/>
        <c:lblAlgn val="ctr"/>
        <c:lblOffset val="100"/>
        <c:noMultiLvlLbl val="0"/>
      </c:catAx>
      <c:valAx>
        <c:axId val="11089920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89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4781</c:v>
              </c:pt>
              <c:pt idx="1">
                <c:v>3.4752999999999998</c:v>
              </c:pt>
              <c:pt idx="2">
                <c:v>3.4903</c:v>
              </c:pt>
              <c:pt idx="3">
                <c:v>3.5415000000000001</c:v>
              </c:pt>
              <c:pt idx="4">
                <c:v>3.48</c:v>
              </c:pt>
              <c:pt idx="5">
                <c:v>3.4577</c:v>
              </c:pt>
              <c:pt idx="6">
                <c:v>3.4514</c:v>
              </c:pt>
              <c:pt idx="7">
                <c:v>3.4857</c:v>
              </c:pt>
              <c:pt idx="8">
                <c:v>3.4272999999999998</c:v>
              </c:pt>
              <c:pt idx="9">
                <c:v>3.4142999999999999</c:v>
              </c:pt>
              <c:pt idx="10">
                <c:v>3.4820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569-49A2-8FE3-1045F1B76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030272"/>
        <c:axId val="111031808"/>
      </c:lineChart>
      <c:catAx>
        <c:axId val="111030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31808"/>
        <c:crosses val="autoZero"/>
        <c:auto val="1"/>
        <c:lblAlgn val="ctr"/>
        <c:lblOffset val="100"/>
        <c:noMultiLvlLbl val="0"/>
      </c:catAx>
      <c:valAx>
        <c:axId val="11103180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03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4.5801999999999996</c:v>
              </c:pt>
              <c:pt idx="1">
                <c:v>4.5631000000000004</c:v>
              </c:pt>
              <c:pt idx="2">
                <c:v>4.431</c:v>
              </c:pt>
              <c:pt idx="3">
                <c:v>4.5308000000000002</c:v>
              </c:pt>
              <c:pt idx="4">
                <c:v>4.4520999999999997</c:v>
              </c:pt>
              <c:pt idx="5">
                <c:v>4.4603999999999999</c:v>
              </c:pt>
              <c:pt idx="6">
                <c:v>4.6872999999999996</c:v>
              </c:pt>
              <c:pt idx="7">
                <c:v>4.5941000000000001</c:v>
              </c:pt>
              <c:pt idx="8">
                <c:v>4.6535000000000002</c:v>
              </c:pt>
              <c:pt idx="9">
                <c:v>4.5915999999999997</c:v>
              </c:pt>
              <c:pt idx="10">
                <c:v>4.5285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07C-4AB9-8717-F2E2CDA96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064192"/>
        <c:axId val="111065728"/>
      </c:lineChart>
      <c:catAx>
        <c:axId val="111064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65728"/>
        <c:crosses val="autoZero"/>
        <c:auto val="1"/>
        <c:lblAlgn val="ctr"/>
        <c:lblOffset val="100"/>
        <c:noMultiLvlLbl val="0"/>
      </c:catAx>
      <c:valAx>
        <c:axId val="11106572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064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6.8228999999999997</c:v>
              </c:pt>
              <c:pt idx="1">
                <c:v>6.7873000000000001</c:v>
              </c:pt>
              <c:pt idx="2">
                <c:v>6.7678000000000003</c:v>
              </c:pt>
              <c:pt idx="3">
                <c:v>6.7979000000000003</c:v>
              </c:pt>
              <c:pt idx="4">
                <c:v>6.7592999999999996</c:v>
              </c:pt>
              <c:pt idx="5">
                <c:v>6.7508999999999997</c:v>
              </c:pt>
              <c:pt idx="6">
                <c:v>6.7384000000000004</c:v>
              </c:pt>
              <c:pt idx="7">
                <c:v>6.9055</c:v>
              </c:pt>
              <c:pt idx="8">
                <c:v>6.8723000000000001</c:v>
              </c:pt>
              <c:pt idx="9">
                <c:v>6.8882000000000003</c:v>
              </c:pt>
              <c:pt idx="10">
                <c:v>6.908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493-4198-AF3C-5916AFE5E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155456"/>
        <c:axId val="111161344"/>
      </c:lineChart>
      <c:catAx>
        <c:axId val="111155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1161344"/>
        <c:crosses val="autoZero"/>
        <c:auto val="1"/>
        <c:lblAlgn val="ctr"/>
        <c:lblOffset val="100"/>
        <c:noMultiLvlLbl val="0"/>
      </c:catAx>
      <c:valAx>
        <c:axId val="1111613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5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2429999999999999</c:v>
              </c:pt>
              <c:pt idx="1">
                <c:v>3.1091000000000002</c:v>
              </c:pt>
              <c:pt idx="2">
                <c:v>3.1396000000000002</c:v>
              </c:pt>
              <c:pt idx="3">
                <c:v>3.2402000000000002</c:v>
              </c:pt>
              <c:pt idx="4">
                <c:v>3.1901999999999999</c:v>
              </c:pt>
              <c:pt idx="5">
                <c:v>3.18</c:v>
              </c:pt>
              <c:pt idx="6">
                <c:v>3.1652</c:v>
              </c:pt>
              <c:pt idx="7">
                <c:v>3.1507999999999998</c:v>
              </c:pt>
              <c:pt idx="8">
                <c:v>3.1585000000000001</c:v>
              </c:pt>
              <c:pt idx="9">
                <c:v>3.1621000000000001</c:v>
              </c:pt>
              <c:pt idx="10">
                <c:v>3.0573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F21-455D-8604-A3DCDA1D1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168896"/>
        <c:axId val="111174784"/>
      </c:lineChart>
      <c:catAx>
        <c:axId val="11116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1174784"/>
        <c:crosses val="autoZero"/>
        <c:auto val="1"/>
        <c:lblAlgn val="ctr"/>
        <c:lblOffset val="100"/>
        <c:noMultiLvlLbl val="0"/>
      </c:catAx>
      <c:valAx>
        <c:axId val="11117478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68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6032000000000002</c:v>
              </c:pt>
              <c:pt idx="1">
                <c:v>2.5897000000000001</c:v>
              </c:pt>
              <c:pt idx="2">
                <c:v>2.5215000000000001</c:v>
              </c:pt>
              <c:pt idx="3">
                <c:v>2.5459999999999998</c:v>
              </c:pt>
              <c:pt idx="4">
                <c:v>2.5825999999999998</c:v>
              </c:pt>
              <c:pt idx="5">
                <c:v>2.5122</c:v>
              </c:pt>
              <c:pt idx="6">
                <c:v>2.4826000000000001</c:v>
              </c:pt>
              <c:pt idx="7">
                <c:v>2.4676999999999998</c:v>
              </c:pt>
              <c:pt idx="8">
                <c:v>2.4702999999999999</c:v>
              </c:pt>
              <c:pt idx="9">
                <c:v>2.5123000000000002</c:v>
              </c:pt>
              <c:pt idx="10">
                <c:v>2.5270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78C-4B68-9E26-0424222AF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211264"/>
        <c:axId val="111212800"/>
      </c:lineChart>
      <c:catAx>
        <c:axId val="11121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212800"/>
        <c:crosses val="autoZero"/>
        <c:auto val="1"/>
        <c:lblAlgn val="ctr"/>
        <c:lblOffset val="100"/>
        <c:noMultiLvlLbl val="0"/>
      </c:catAx>
      <c:valAx>
        <c:axId val="11121280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211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7059000000000002</c:v>
              </c:pt>
              <c:pt idx="1">
                <c:v>3.7953999999999999</c:v>
              </c:pt>
              <c:pt idx="2">
                <c:v>3.8437000000000001</c:v>
              </c:pt>
              <c:pt idx="3">
                <c:v>3.8052999999999999</c:v>
              </c:pt>
              <c:pt idx="4">
                <c:v>3.7549000000000001</c:v>
              </c:pt>
              <c:pt idx="5">
                <c:v>3.7233999999999998</c:v>
              </c:pt>
              <c:pt idx="6">
                <c:v>3.8003999999999998</c:v>
              </c:pt>
              <c:pt idx="7">
                <c:v>3.7987000000000002</c:v>
              </c:pt>
              <c:pt idx="8">
                <c:v>3.8077000000000001</c:v>
              </c:pt>
              <c:pt idx="9">
                <c:v>3.8050999999999999</c:v>
              </c:pt>
              <c:pt idx="10">
                <c:v>3.8738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E27-41B9-9094-E2A5B7F26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101824"/>
        <c:axId val="111103360"/>
      </c:lineChart>
      <c:catAx>
        <c:axId val="111101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103360"/>
        <c:crosses val="autoZero"/>
        <c:auto val="1"/>
        <c:lblAlgn val="ctr"/>
        <c:lblOffset val="100"/>
        <c:noMultiLvlLbl val="0"/>
      </c:catAx>
      <c:valAx>
        <c:axId val="11110336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0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4666999999999999</c:v>
              </c:pt>
              <c:pt idx="1">
                <c:v>3.3391999999999999</c:v>
              </c:pt>
              <c:pt idx="2">
                <c:v>3.4049</c:v>
              </c:pt>
              <c:pt idx="3">
                <c:v>3.3416999999999999</c:v>
              </c:pt>
              <c:pt idx="4">
                <c:v>3.3721000000000001</c:v>
              </c:pt>
              <c:pt idx="5">
                <c:v>3.38</c:v>
              </c:pt>
              <c:pt idx="6">
                <c:v>3.3854000000000002</c:v>
              </c:pt>
              <c:pt idx="7">
                <c:v>3.4135</c:v>
              </c:pt>
              <c:pt idx="8">
                <c:v>3.4102999999999999</c:v>
              </c:pt>
              <c:pt idx="9">
                <c:v>3.4874000000000001</c:v>
              </c:pt>
              <c:pt idx="10">
                <c:v>3.496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0BA-478B-96A5-B0D0E60FD1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115264"/>
        <c:axId val="111125248"/>
      </c:lineChart>
      <c:catAx>
        <c:axId val="111115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125248"/>
        <c:crosses val="autoZero"/>
        <c:auto val="1"/>
        <c:lblAlgn val="ctr"/>
        <c:lblOffset val="100"/>
        <c:noMultiLvlLbl val="0"/>
      </c:catAx>
      <c:valAx>
        <c:axId val="1111252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15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0198999999999998</c:v>
              </c:pt>
              <c:pt idx="1">
                <c:v>3.0748000000000002</c:v>
              </c:pt>
              <c:pt idx="2">
                <c:v>3.008</c:v>
              </c:pt>
              <c:pt idx="3">
                <c:v>3.0371000000000001</c:v>
              </c:pt>
              <c:pt idx="4">
                <c:v>2.9914000000000001</c:v>
              </c:pt>
              <c:pt idx="5">
                <c:v>2.9925999999999999</c:v>
              </c:pt>
              <c:pt idx="6">
                <c:v>2.9483000000000001</c:v>
              </c:pt>
              <c:pt idx="7">
                <c:v>3.0093999999999999</c:v>
              </c:pt>
              <c:pt idx="8">
                <c:v>2.9382000000000001</c:v>
              </c:pt>
              <c:pt idx="9">
                <c:v>2.8113000000000001</c:v>
              </c:pt>
              <c:pt idx="10">
                <c:v>2.8894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7D2-431C-95D4-D72CFA746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690688"/>
        <c:axId val="110692224"/>
      </c:lineChart>
      <c:catAx>
        <c:axId val="110690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692224"/>
        <c:crosses val="autoZero"/>
        <c:auto val="1"/>
        <c:lblAlgn val="ctr"/>
        <c:lblOffset val="100"/>
        <c:noMultiLvlLbl val="0"/>
      </c:catAx>
      <c:valAx>
        <c:axId val="11069222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90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0638000000000001</c:v>
              </c:pt>
              <c:pt idx="1">
                <c:v>3.1573000000000002</c:v>
              </c:pt>
              <c:pt idx="2">
                <c:v>3.1193</c:v>
              </c:pt>
              <c:pt idx="3">
                <c:v>3.1507000000000001</c:v>
              </c:pt>
              <c:pt idx="4">
                <c:v>3.1128</c:v>
              </c:pt>
              <c:pt idx="5">
                <c:v>3.1663999999999999</c:v>
              </c:pt>
              <c:pt idx="6">
                <c:v>3.2267999999999999</c:v>
              </c:pt>
              <c:pt idx="7">
                <c:v>3.1518999999999999</c:v>
              </c:pt>
              <c:pt idx="8">
                <c:v>3.1461999999999999</c:v>
              </c:pt>
              <c:pt idx="9">
                <c:v>3.15</c:v>
              </c:pt>
              <c:pt idx="10">
                <c:v>3.1434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784-41E4-84B1-D712482B7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720512"/>
        <c:axId val="110722048"/>
      </c:lineChart>
      <c:catAx>
        <c:axId val="1107205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22048"/>
        <c:crosses val="autoZero"/>
        <c:auto val="1"/>
        <c:lblAlgn val="ctr"/>
        <c:lblOffset val="100"/>
        <c:noMultiLvlLbl val="0"/>
      </c:catAx>
      <c:valAx>
        <c:axId val="1107220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20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8845000000000001</c:v>
              </c:pt>
              <c:pt idx="1">
                <c:v>2.9535999999999998</c:v>
              </c:pt>
              <c:pt idx="2">
                <c:v>2.9049</c:v>
              </c:pt>
              <c:pt idx="3">
                <c:v>2.9011999999999998</c:v>
              </c:pt>
              <c:pt idx="4">
                <c:v>2.7248999999999999</c:v>
              </c:pt>
              <c:pt idx="5">
                <c:v>2.8517000000000001</c:v>
              </c:pt>
              <c:pt idx="6">
                <c:v>2.9058999999999999</c:v>
              </c:pt>
              <c:pt idx="7">
                <c:v>2.7772000000000001</c:v>
              </c:pt>
              <c:pt idx="8">
                <c:v>2.9224999999999999</c:v>
              </c:pt>
              <c:pt idx="9">
                <c:v>2.9235000000000002</c:v>
              </c:pt>
              <c:pt idx="10">
                <c:v>3.0969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FAA-4DED-A2D6-97C0A6CE4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491712"/>
        <c:axId val="107493248"/>
      </c:lineChart>
      <c:catAx>
        <c:axId val="107491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493248"/>
        <c:crosses val="autoZero"/>
        <c:auto val="1"/>
        <c:lblAlgn val="ctr"/>
        <c:lblOffset val="100"/>
        <c:noMultiLvlLbl val="0"/>
      </c:catAx>
      <c:valAx>
        <c:axId val="1074932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491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4.3654000000000002</c:v>
              </c:pt>
              <c:pt idx="1">
                <c:v>4.2698999999999998</c:v>
              </c:pt>
              <c:pt idx="2">
                <c:v>4.1635999999999997</c:v>
              </c:pt>
              <c:pt idx="3">
                <c:v>4.2179000000000002</c:v>
              </c:pt>
              <c:pt idx="4">
                <c:v>4.2450999999999999</c:v>
              </c:pt>
              <c:pt idx="5">
                <c:v>4.2305999999999999</c:v>
              </c:pt>
              <c:pt idx="6">
                <c:v>4.2066999999999997</c:v>
              </c:pt>
              <c:pt idx="7">
                <c:v>4.2356999999999996</c:v>
              </c:pt>
              <c:pt idx="8">
                <c:v>4.2144000000000004</c:v>
              </c:pt>
              <c:pt idx="9">
                <c:v>4.1835000000000004</c:v>
              </c:pt>
              <c:pt idx="10">
                <c:v>4.20910000000000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85D-427D-B94C-350578166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942848"/>
        <c:axId val="110825856"/>
      </c:lineChart>
      <c:catAx>
        <c:axId val="110942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25856"/>
        <c:crosses val="autoZero"/>
        <c:auto val="1"/>
        <c:lblAlgn val="ctr"/>
        <c:lblOffset val="100"/>
        <c:noMultiLvlLbl val="0"/>
      </c:catAx>
      <c:valAx>
        <c:axId val="11082585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942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6369999999999996</c:v>
              </c:pt>
              <c:pt idx="1">
                <c:v>4.4009</c:v>
              </c:pt>
              <c:pt idx="2">
                <c:v>4.3990999999999998</c:v>
              </c:pt>
              <c:pt idx="3">
                <c:v>4.3956999999999997</c:v>
              </c:pt>
              <c:pt idx="4">
                <c:v>4.5041000000000002</c:v>
              </c:pt>
              <c:pt idx="5">
                <c:v>4.4912999999999998</c:v>
              </c:pt>
              <c:pt idx="6">
                <c:v>4.4629000000000003</c:v>
              </c:pt>
              <c:pt idx="7">
                <c:v>4.4295999999999998</c:v>
              </c:pt>
              <c:pt idx="8">
                <c:v>4.5503999999999998</c:v>
              </c:pt>
              <c:pt idx="9">
                <c:v>4.5414000000000003</c:v>
              </c:pt>
              <c:pt idx="10">
                <c:v>4.7064000000000004</c:v>
              </c:pt>
              <c:pt idx="11">
                <c:v>4.6715</c:v>
              </c:pt>
              <c:pt idx="12">
                <c:v>4.7698999999999998</c:v>
              </c:pt>
              <c:pt idx="13">
                <c:v>4.577</c:v>
              </c:pt>
              <c:pt idx="14">
                <c:v>4.5792000000000002</c:v>
              </c:pt>
              <c:pt idx="15">
                <c:v>4.6177000000000001</c:v>
              </c:pt>
              <c:pt idx="16">
                <c:v>4.7374000000000001</c:v>
              </c:pt>
              <c:pt idx="17">
                <c:v>4.8085000000000004</c:v>
              </c:pt>
              <c:pt idx="18">
                <c:v>4.8262999999999998</c:v>
              </c:pt>
              <c:pt idx="19">
                <c:v>4.7565999999999997</c:v>
              </c:pt>
              <c:pt idx="20">
                <c:v>4.7727000000000004</c:v>
              </c:pt>
              <c:pt idx="21">
                <c:v>4.8433000000000002</c:v>
              </c:pt>
              <c:pt idx="22">
                <c:v>4.7382</c:v>
              </c:pt>
              <c:pt idx="23">
                <c:v>4.8639000000000001</c:v>
              </c:pt>
              <c:pt idx="24">
                <c:v>4.7991999999999999</c:v>
              </c:pt>
              <c:pt idx="25">
                <c:v>4.8487999999999998</c:v>
              </c:pt>
              <c:pt idx="26">
                <c:v>4.8853</c:v>
              </c:pt>
              <c:pt idx="27">
                <c:v>4.9084000000000003</c:v>
              </c:pt>
              <c:pt idx="28">
                <c:v>5.0522</c:v>
              </c:pt>
              <c:pt idx="29">
                <c:v>5.00319999999999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3FE-4A53-AEC9-11932788D8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29568"/>
        <c:axId val="107231104"/>
      </c:lineChart>
      <c:catAx>
        <c:axId val="107229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7231104"/>
        <c:crosses val="autoZero"/>
        <c:auto val="1"/>
        <c:lblAlgn val="ctr"/>
        <c:lblOffset val="100"/>
        <c:noMultiLvlLbl val="0"/>
      </c:catAx>
      <c:valAx>
        <c:axId val="10723110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29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6415999999999999</c:v>
              </c:pt>
              <c:pt idx="1">
                <c:v>3.6099000000000001</c:v>
              </c:pt>
              <c:pt idx="2">
                <c:v>3.7606999999999999</c:v>
              </c:pt>
              <c:pt idx="3">
                <c:v>3.7143999999999999</c:v>
              </c:pt>
              <c:pt idx="4">
                <c:v>3.6613000000000002</c:v>
              </c:pt>
              <c:pt idx="5">
                <c:v>3.8075999999999999</c:v>
              </c:pt>
              <c:pt idx="6">
                <c:v>3.8092999999999999</c:v>
              </c:pt>
              <c:pt idx="7">
                <c:v>4.0042</c:v>
              </c:pt>
              <c:pt idx="8">
                <c:v>3.9102999999999999</c:v>
              </c:pt>
              <c:pt idx="9">
                <c:v>4.1172000000000004</c:v>
              </c:pt>
              <c:pt idx="10">
                <c:v>4.0392999999999999</c:v>
              </c:pt>
              <c:pt idx="11">
                <c:v>3.9058000000000002</c:v>
              </c:pt>
              <c:pt idx="12">
                <c:v>4.7523999999999997</c:v>
              </c:pt>
              <c:pt idx="13">
                <c:v>3.8818000000000001</c:v>
              </c:pt>
              <c:pt idx="14">
                <c:v>3.8974000000000002</c:v>
              </c:pt>
              <c:pt idx="15">
                <c:v>3.7094</c:v>
              </c:pt>
              <c:pt idx="16">
                <c:v>3.7004000000000001</c:v>
              </c:pt>
              <c:pt idx="17">
                <c:v>3.7079</c:v>
              </c:pt>
              <c:pt idx="18">
                <c:v>3.7372000000000001</c:v>
              </c:pt>
              <c:pt idx="19">
                <c:v>3.7170000000000001</c:v>
              </c:pt>
              <c:pt idx="20">
                <c:v>3.7921999999999998</c:v>
              </c:pt>
              <c:pt idx="21">
                <c:v>3.7448999999999999</c:v>
              </c:pt>
              <c:pt idx="22">
                <c:v>3.7385000000000002</c:v>
              </c:pt>
              <c:pt idx="23">
                <c:v>3.5748000000000002</c:v>
              </c:pt>
              <c:pt idx="24">
                <c:v>3.6404000000000001</c:v>
              </c:pt>
              <c:pt idx="25">
                <c:v>3.7067000000000001</c:v>
              </c:pt>
              <c:pt idx="26">
                <c:v>3.5762999999999998</c:v>
              </c:pt>
              <c:pt idx="27">
                <c:v>3.7016</c:v>
              </c:pt>
              <c:pt idx="28">
                <c:v>3.7309000000000001</c:v>
              </c:pt>
              <c:pt idx="29">
                <c:v>3.5196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B16-41D7-9598-3F7C7555A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541312"/>
        <c:axId val="94542848"/>
      </c:lineChart>
      <c:catAx>
        <c:axId val="94541312"/>
        <c:scaling>
          <c:orientation val="minMax"/>
        </c:scaling>
        <c:delete val="0"/>
        <c:axPos val="b"/>
        <c:majorTickMark val="out"/>
        <c:minorTickMark val="none"/>
        <c:tickLblPos val="nextTo"/>
        <c:crossAx val="94542848"/>
        <c:crosses val="autoZero"/>
        <c:auto val="1"/>
        <c:lblAlgn val="ctr"/>
        <c:lblOffset val="100"/>
        <c:noMultiLvlLbl val="0"/>
      </c:catAx>
      <c:valAx>
        <c:axId val="9454284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541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7637999999999998</c:v>
              </c:pt>
              <c:pt idx="1">
                <c:v>3.6274999999999999</c:v>
              </c:pt>
              <c:pt idx="2">
                <c:v>3.5108000000000001</c:v>
              </c:pt>
              <c:pt idx="3">
                <c:v>3.7542</c:v>
              </c:pt>
              <c:pt idx="4">
                <c:v>3.6669</c:v>
              </c:pt>
              <c:pt idx="5">
                <c:v>3.4579</c:v>
              </c:pt>
              <c:pt idx="6">
                <c:v>3.4468000000000001</c:v>
              </c:pt>
              <c:pt idx="7">
                <c:v>3.9622999999999999</c:v>
              </c:pt>
              <c:pt idx="8">
                <c:v>3.6349999999999998</c:v>
              </c:pt>
              <c:pt idx="9">
                <c:v>3.5146999999999999</c:v>
              </c:pt>
              <c:pt idx="10">
                <c:v>3.6244999999999998</c:v>
              </c:pt>
              <c:pt idx="11">
                <c:v>3.5099</c:v>
              </c:pt>
              <c:pt idx="12">
                <c:v>3.8908999999999998</c:v>
              </c:pt>
              <c:pt idx="13">
                <c:v>3.7650999999999999</c:v>
              </c:pt>
              <c:pt idx="14">
                <c:v>3.5766</c:v>
              </c:pt>
              <c:pt idx="15">
                <c:v>3.5646</c:v>
              </c:pt>
              <c:pt idx="16">
                <c:v>3.0495999999999999</c:v>
              </c:pt>
              <c:pt idx="17">
                <c:v>3.6435</c:v>
              </c:pt>
              <c:pt idx="18">
                <c:v>3.3344999999999998</c:v>
              </c:pt>
              <c:pt idx="19">
                <c:v>3.6423999999999999</c:v>
              </c:pt>
              <c:pt idx="20">
                <c:v>3.5417000000000001</c:v>
              </c:pt>
              <c:pt idx="21">
                <c:v>3.4605000000000001</c:v>
              </c:pt>
              <c:pt idx="22">
                <c:v>2.9302999999999999</c:v>
              </c:pt>
              <c:pt idx="23">
                <c:v>3.5183</c:v>
              </c:pt>
              <c:pt idx="24">
                <c:v>3.242</c:v>
              </c:pt>
              <c:pt idx="25">
                <c:v>3.5716999999999999</c:v>
              </c:pt>
              <c:pt idx="26">
                <c:v>2.8157000000000001</c:v>
              </c:pt>
              <c:pt idx="27">
                <c:v>3.3586999999999998</c:v>
              </c:pt>
              <c:pt idx="28">
                <c:v>3.0495999999999999</c:v>
              </c:pt>
              <c:pt idx="29">
                <c:v>3.469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F54-47B8-9279-F7A378727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72832"/>
        <c:axId val="107274624"/>
      </c:lineChart>
      <c:catAx>
        <c:axId val="107272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274624"/>
        <c:crosses val="autoZero"/>
        <c:auto val="1"/>
        <c:lblAlgn val="ctr"/>
        <c:lblOffset val="100"/>
        <c:noMultiLvlLbl val="0"/>
      </c:catAx>
      <c:valAx>
        <c:axId val="10727462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72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5070999999999999</c:v>
              </c:pt>
              <c:pt idx="1">
                <c:v>3.8218999999999999</c:v>
              </c:pt>
              <c:pt idx="2">
                <c:v>3.8403</c:v>
              </c:pt>
              <c:pt idx="3">
                <c:v>3.835</c:v>
              </c:pt>
              <c:pt idx="4">
                <c:v>4.0060000000000002</c:v>
              </c:pt>
              <c:pt idx="5">
                <c:v>3.7564000000000002</c:v>
              </c:pt>
              <c:pt idx="6">
                <c:v>4.1474000000000002</c:v>
              </c:pt>
              <c:pt idx="7">
                <c:v>4.1467000000000001</c:v>
              </c:pt>
              <c:pt idx="8">
                <c:v>4.1473000000000004</c:v>
              </c:pt>
              <c:pt idx="9">
                <c:v>4.1386000000000003</c:v>
              </c:pt>
              <c:pt idx="10">
                <c:v>4.0587</c:v>
              </c:pt>
              <c:pt idx="11">
                <c:v>4.1275000000000004</c:v>
              </c:pt>
              <c:pt idx="12">
                <c:v>4.4806999999999997</c:v>
              </c:pt>
              <c:pt idx="13">
                <c:v>4.5362999999999998</c:v>
              </c:pt>
              <c:pt idx="14">
                <c:v>4.2885</c:v>
              </c:pt>
              <c:pt idx="15">
                <c:v>4.5496999999999996</c:v>
              </c:pt>
              <c:pt idx="16">
                <c:v>4.3079999999999998</c:v>
              </c:pt>
              <c:pt idx="17">
                <c:v>4.3479999999999999</c:v>
              </c:pt>
              <c:pt idx="18">
                <c:v>4.5533000000000001</c:v>
              </c:pt>
              <c:pt idx="19">
                <c:v>4.4560000000000004</c:v>
              </c:pt>
              <c:pt idx="20">
                <c:v>4.4486999999999997</c:v>
              </c:pt>
              <c:pt idx="21">
                <c:v>4.2625000000000002</c:v>
              </c:pt>
              <c:pt idx="22">
                <c:v>4.3338000000000001</c:v>
              </c:pt>
              <c:pt idx="23">
                <c:v>4.3760000000000003</c:v>
              </c:pt>
              <c:pt idx="24">
                <c:v>4.4798999999999998</c:v>
              </c:pt>
              <c:pt idx="25">
                <c:v>4.4230999999999998</c:v>
              </c:pt>
              <c:pt idx="26">
                <c:v>4.3822999999999999</c:v>
              </c:pt>
              <c:pt idx="27">
                <c:v>4.3979999999999997</c:v>
              </c:pt>
              <c:pt idx="28">
                <c:v>4.4067999999999996</c:v>
              </c:pt>
              <c:pt idx="29">
                <c:v>4.2404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69D-4008-9756-B0F00C7E3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858240"/>
        <c:axId val="110859776"/>
      </c:lineChart>
      <c:catAx>
        <c:axId val="11085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59776"/>
        <c:crosses val="autoZero"/>
        <c:auto val="1"/>
        <c:lblAlgn val="ctr"/>
        <c:lblOffset val="100"/>
        <c:noMultiLvlLbl val="0"/>
      </c:catAx>
      <c:valAx>
        <c:axId val="11085977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858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6.8528000000000002</c:v>
              </c:pt>
              <c:pt idx="1">
                <c:v>6.8708</c:v>
              </c:pt>
              <c:pt idx="2">
                <c:v>6.8078000000000003</c:v>
              </c:pt>
              <c:pt idx="3">
                <c:v>6.7290000000000001</c:v>
              </c:pt>
              <c:pt idx="4">
                <c:v>6.7149999999999999</c:v>
              </c:pt>
              <c:pt idx="5">
                <c:v>6.6798000000000002</c:v>
              </c:pt>
              <c:pt idx="6">
                <c:v>6.5730000000000004</c:v>
              </c:pt>
              <c:pt idx="7">
                <c:v>6.5281000000000002</c:v>
              </c:pt>
              <c:pt idx="8">
                <c:v>6.7313000000000001</c:v>
              </c:pt>
              <c:pt idx="9">
                <c:v>6.7248000000000001</c:v>
              </c:pt>
              <c:pt idx="10">
                <c:v>6.5769000000000002</c:v>
              </c:pt>
              <c:pt idx="11">
                <c:v>6.5115999999999996</c:v>
              </c:pt>
              <c:pt idx="12">
                <c:v>7.1692</c:v>
              </c:pt>
              <c:pt idx="13">
                <c:v>6.7817999999999996</c:v>
              </c:pt>
              <c:pt idx="14">
                <c:v>6.7393000000000001</c:v>
              </c:pt>
              <c:pt idx="15">
                <c:v>6.8090999999999999</c:v>
              </c:pt>
              <c:pt idx="16">
                <c:v>6.7323000000000004</c:v>
              </c:pt>
              <c:pt idx="17">
                <c:v>6.8529999999999998</c:v>
              </c:pt>
              <c:pt idx="18">
                <c:v>6.8360000000000003</c:v>
              </c:pt>
              <c:pt idx="19">
                <c:v>6.6742999999999997</c:v>
              </c:pt>
              <c:pt idx="20">
                <c:v>6.8315999999999999</c:v>
              </c:pt>
              <c:pt idx="21">
                <c:v>6.6818</c:v>
              </c:pt>
              <c:pt idx="22">
                <c:v>6.8803999999999998</c:v>
              </c:pt>
              <c:pt idx="23">
                <c:v>6.7478999999999996</c:v>
              </c:pt>
              <c:pt idx="24">
                <c:v>6.7320000000000002</c:v>
              </c:pt>
              <c:pt idx="25">
                <c:v>6.6616999999999997</c:v>
              </c:pt>
              <c:pt idx="26">
                <c:v>6.6657999999999999</c:v>
              </c:pt>
              <c:pt idx="27">
                <c:v>6.8773</c:v>
              </c:pt>
              <c:pt idx="28">
                <c:v>6.7195</c:v>
              </c:pt>
              <c:pt idx="29">
                <c:v>6.6680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A3C2-498C-935C-907C3AF540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08928"/>
        <c:axId val="114510464"/>
      </c:lineChart>
      <c:catAx>
        <c:axId val="114508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510464"/>
        <c:crosses val="autoZero"/>
        <c:auto val="1"/>
        <c:lblAlgn val="ctr"/>
        <c:lblOffset val="100"/>
        <c:noMultiLvlLbl val="0"/>
      </c:catAx>
      <c:valAx>
        <c:axId val="11451046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0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2.4843999999999999</c:v>
              </c:pt>
              <c:pt idx="1">
                <c:v>2.5177</c:v>
              </c:pt>
              <c:pt idx="2">
                <c:v>2.5105</c:v>
              </c:pt>
              <c:pt idx="3">
                <c:v>2.3931</c:v>
              </c:pt>
              <c:pt idx="4">
                <c:v>2.5872999999999999</c:v>
              </c:pt>
              <c:pt idx="5">
                <c:v>2.5158</c:v>
              </c:pt>
              <c:pt idx="6">
                <c:v>2.5282</c:v>
              </c:pt>
              <c:pt idx="7">
                <c:v>2.6576</c:v>
              </c:pt>
              <c:pt idx="8">
                <c:v>2.4946000000000002</c:v>
              </c:pt>
              <c:pt idx="9">
                <c:v>2.6185</c:v>
              </c:pt>
              <c:pt idx="10">
                <c:v>2.6206</c:v>
              </c:pt>
              <c:pt idx="11">
                <c:v>2.5634000000000001</c:v>
              </c:pt>
              <c:pt idx="12">
                <c:v>2.6425999999999998</c:v>
              </c:pt>
              <c:pt idx="13">
                <c:v>2.6055999999999999</c:v>
              </c:pt>
              <c:pt idx="14">
                <c:v>2.5556000000000001</c:v>
              </c:pt>
              <c:pt idx="15">
                <c:v>2.4460999999999999</c:v>
              </c:pt>
              <c:pt idx="16">
                <c:v>2.4605999999999999</c:v>
              </c:pt>
              <c:pt idx="17">
                <c:v>2.4333999999999998</c:v>
              </c:pt>
              <c:pt idx="18">
                <c:v>2.4956</c:v>
              </c:pt>
              <c:pt idx="19">
                <c:v>2.4188000000000001</c:v>
              </c:pt>
              <c:pt idx="20">
                <c:v>2.444</c:v>
              </c:pt>
              <c:pt idx="21">
                <c:v>2.4396</c:v>
              </c:pt>
              <c:pt idx="22">
                <c:v>2.4009</c:v>
              </c:pt>
              <c:pt idx="23">
                <c:v>2.448</c:v>
              </c:pt>
              <c:pt idx="24">
                <c:v>2.4775999999999998</c:v>
              </c:pt>
              <c:pt idx="25">
                <c:v>2.3683000000000001</c:v>
              </c:pt>
              <c:pt idx="26">
                <c:v>2.2463000000000002</c:v>
              </c:pt>
              <c:pt idx="27">
                <c:v>2.3483999999999998</c:v>
              </c:pt>
              <c:pt idx="28">
                <c:v>2.3733</c:v>
              </c:pt>
              <c:pt idx="29">
                <c:v>2.3395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E847-47B0-8A2C-2D1F41F5F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26464"/>
        <c:axId val="114540544"/>
      </c:lineChart>
      <c:catAx>
        <c:axId val="114526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540544"/>
        <c:crosses val="autoZero"/>
        <c:auto val="1"/>
        <c:lblAlgn val="ctr"/>
        <c:lblOffset val="100"/>
        <c:noMultiLvlLbl val="0"/>
      </c:catAx>
      <c:valAx>
        <c:axId val="1145405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26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0747999999999998</c:v>
              </c:pt>
              <c:pt idx="1">
                <c:v>5.0616000000000003</c:v>
              </c:pt>
              <c:pt idx="2">
                <c:v>5.3278999999999996</c:v>
              </c:pt>
              <c:pt idx="3">
                <c:v>5.0547000000000004</c:v>
              </c:pt>
              <c:pt idx="4">
                <c:v>5.0275999999999996</c:v>
              </c:pt>
              <c:pt idx="5">
                <c:v>4.5050999999999997</c:v>
              </c:pt>
              <c:pt idx="6">
                <c:v>4.8230000000000004</c:v>
              </c:pt>
              <c:pt idx="7">
                <c:v>5.1094999999999997</c:v>
              </c:pt>
              <c:pt idx="8">
                <c:v>4.7903000000000002</c:v>
              </c:pt>
              <c:pt idx="9">
                <c:v>4.8639000000000001</c:v>
              </c:pt>
              <c:pt idx="10">
                <c:v>4.5170000000000003</c:v>
              </c:pt>
              <c:pt idx="11">
                <c:v>4.9476000000000004</c:v>
              </c:pt>
              <c:pt idx="12">
                <c:v>4.1730999999999998</c:v>
              </c:pt>
              <c:pt idx="13">
                <c:v>4.8297999999999996</c:v>
              </c:pt>
              <c:pt idx="14">
                <c:v>4.8917000000000002</c:v>
              </c:pt>
              <c:pt idx="15">
                <c:v>5.2377000000000002</c:v>
              </c:pt>
              <c:pt idx="16">
                <c:v>5.0853999999999999</c:v>
              </c:pt>
              <c:pt idx="17">
                <c:v>5.3106999999999998</c:v>
              </c:pt>
              <c:pt idx="18">
                <c:v>5.0251000000000001</c:v>
              </c:pt>
              <c:pt idx="19">
                <c:v>4.9065000000000003</c:v>
              </c:pt>
              <c:pt idx="20">
                <c:v>5.1711</c:v>
              </c:pt>
              <c:pt idx="21">
                <c:v>4.9120999999999997</c:v>
              </c:pt>
              <c:pt idx="22">
                <c:v>4.8320999999999996</c:v>
              </c:pt>
              <c:pt idx="23">
                <c:v>4.9099000000000004</c:v>
              </c:pt>
              <c:pt idx="24">
                <c:v>4.6764000000000001</c:v>
              </c:pt>
              <c:pt idx="25">
                <c:v>4.6059999999999999</c:v>
              </c:pt>
              <c:pt idx="26">
                <c:v>4.9859</c:v>
              </c:pt>
              <c:pt idx="27">
                <c:v>5.0494000000000003</c:v>
              </c:pt>
              <c:pt idx="28">
                <c:v>4.9660000000000002</c:v>
              </c:pt>
              <c:pt idx="29">
                <c:v>4.896899999999999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CCF6-4498-9970-E9DD5B5A9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548096"/>
        <c:axId val="114631808"/>
      </c:lineChart>
      <c:catAx>
        <c:axId val="114548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631808"/>
        <c:crosses val="autoZero"/>
        <c:auto val="1"/>
        <c:lblAlgn val="ctr"/>
        <c:lblOffset val="100"/>
        <c:noMultiLvlLbl val="0"/>
      </c:catAx>
      <c:valAx>
        <c:axId val="11463180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548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2154999999999996</c:v>
              </c:pt>
              <c:pt idx="1">
                <c:v>4.2678000000000003</c:v>
              </c:pt>
              <c:pt idx="2">
                <c:v>4.5456000000000003</c:v>
              </c:pt>
              <c:pt idx="3">
                <c:v>4.3391000000000002</c:v>
              </c:pt>
              <c:pt idx="4">
                <c:v>4.4863999999999997</c:v>
              </c:pt>
              <c:pt idx="5">
                <c:v>4.3743999999999996</c:v>
              </c:pt>
              <c:pt idx="6">
                <c:v>4.5521000000000003</c:v>
              </c:pt>
              <c:pt idx="7">
                <c:v>4.5978000000000003</c:v>
              </c:pt>
              <c:pt idx="8">
                <c:v>4.5107999999999997</c:v>
              </c:pt>
              <c:pt idx="9">
                <c:v>4.6311</c:v>
              </c:pt>
              <c:pt idx="10">
                <c:v>4.5705</c:v>
              </c:pt>
              <c:pt idx="11">
                <c:v>4.4362000000000004</c:v>
              </c:pt>
              <c:pt idx="12">
                <c:v>3.9066000000000001</c:v>
              </c:pt>
              <c:pt idx="13">
                <c:v>4.5538999999999996</c:v>
              </c:pt>
              <c:pt idx="14">
                <c:v>4.6204000000000001</c:v>
              </c:pt>
              <c:pt idx="15">
                <c:v>4.5853000000000002</c:v>
              </c:pt>
              <c:pt idx="16">
                <c:v>4.6951999999999998</c:v>
              </c:pt>
              <c:pt idx="17">
                <c:v>4.7747999999999999</c:v>
              </c:pt>
              <c:pt idx="18">
                <c:v>4.6973000000000003</c:v>
              </c:pt>
              <c:pt idx="19">
                <c:v>4.7096999999999998</c:v>
              </c:pt>
              <c:pt idx="20">
                <c:v>4.6361999999999997</c:v>
              </c:pt>
              <c:pt idx="21">
                <c:v>4.5496999999999996</c:v>
              </c:pt>
              <c:pt idx="22">
                <c:v>4.4485000000000001</c:v>
              </c:pt>
              <c:pt idx="23">
                <c:v>4.2949999999999999</c:v>
              </c:pt>
              <c:pt idx="24">
                <c:v>4.5500999999999996</c:v>
              </c:pt>
              <c:pt idx="25">
                <c:v>4.5614999999999997</c:v>
              </c:pt>
              <c:pt idx="26">
                <c:v>4.2226999999999997</c:v>
              </c:pt>
              <c:pt idx="27">
                <c:v>4.3490000000000002</c:v>
              </c:pt>
              <c:pt idx="28">
                <c:v>4.7545000000000002</c:v>
              </c:pt>
              <c:pt idx="29">
                <c:v>4.401799999999999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64B-4521-8E6E-4F03EBB0B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660096"/>
        <c:axId val="114661632"/>
      </c:lineChart>
      <c:catAx>
        <c:axId val="114660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661632"/>
        <c:crosses val="autoZero"/>
        <c:auto val="1"/>
        <c:lblAlgn val="ctr"/>
        <c:lblOffset val="100"/>
        <c:noMultiLvlLbl val="0"/>
      </c:catAx>
      <c:valAx>
        <c:axId val="11466163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60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0613000000000001</c:v>
              </c:pt>
              <c:pt idx="1">
                <c:v>4.1252000000000004</c:v>
              </c:pt>
              <c:pt idx="2">
                <c:v>4.2535999999999996</c:v>
              </c:pt>
              <c:pt idx="3">
                <c:v>4.1064999999999996</c:v>
              </c:pt>
              <c:pt idx="4">
                <c:v>4.1528999999999998</c:v>
              </c:pt>
              <c:pt idx="5">
                <c:v>4.2396000000000003</c:v>
              </c:pt>
              <c:pt idx="6">
                <c:v>4.2934000000000001</c:v>
              </c:pt>
              <c:pt idx="7">
                <c:v>4.3872</c:v>
              </c:pt>
              <c:pt idx="8">
                <c:v>4.2046999999999999</c:v>
              </c:pt>
              <c:pt idx="9">
                <c:v>4.1208</c:v>
              </c:pt>
              <c:pt idx="10">
                <c:v>3.9893000000000001</c:v>
              </c:pt>
              <c:pt idx="11">
                <c:v>4.1222000000000003</c:v>
              </c:pt>
              <c:pt idx="12">
                <c:v>4.2286000000000001</c:v>
              </c:pt>
              <c:pt idx="13">
                <c:v>4.3425000000000002</c:v>
              </c:pt>
              <c:pt idx="14">
                <c:v>4.2762000000000002</c:v>
              </c:pt>
              <c:pt idx="15">
                <c:v>4.2923</c:v>
              </c:pt>
              <c:pt idx="16">
                <c:v>4.1196999999999999</c:v>
              </c:pt>
              <c:pt idx="17">
                <c:v>4.2580999999999998</c:v>
              </c:pt>
              <c:pt idx="18">
                <c:v>4.2142999999999997</c:v>
              </c:pt>
              <c:pt idx="19">
                <c:v>4.2713000000000001</c:v>
              </c:pt>
              <c:pt idx="20">
                <c:v>4.1638000000000002</c:v>
              </c:pt>
              <c:pt idx="21">
                <c:v>4.2366000000000001</c:v>
              </c:pt>
              <c:pt idx="22">
                <c:v>4.2812999999999999</c:v>
              </c:pt>
              <c:pt idx="23">
                <c:v>4.1909999999999998</c:v>
              </c:pt>
              <c:pt idx="24">
                <c:v>4.2492999999999999</c:v>
              </c:pt>
              <c:pt idx="25">
                <c:v>4.2519</c:v>
              </c:pt>
              <c:pt idx="26">
                <c:v>4.3093000000000004</c:v>
              </c:pt>
              <c:pt idx="27">
                <c:v>4.3601999999999999</c:v>
              </c:pt>
              <c:pt idx="28">
                <c:v>4.2786999999999997</c:v>
              </c:pt>
              <c:pt idx="29">
                <c:v>4.385500000000000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4FE-4471-8AC2-FC386D57D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685824"/>
        <c:axId val="114687360"/>
      </c:lineChart>
      <c:catAx>
        <c:axId val="114685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687360"/>
        <c:crosses val="autoZero"/>
        <c:auto val="1"/>
        <c:lblAlgn val="ctr"/>
        <c:lblOffset val="100"/>
        <c:noMultiLvlLbl val="0"/>
      </c:catAx>
      <c:valAx>
        <c:axId val="11468736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85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5.7348999999999997</c:v>
              </c:pt>
              <c:pt idx="1">
                <c:v>5.8537999999999997</c:v>
              </c:pt>
              <c:pt idx="2">
                <c:v>5.8670999999999998</c:v>
              </c:pt>
              <c:pt idx="3">
                <c:v>6.2054999999999998</c:v>
              </c:pt>
              <c:pt idx="4">
                <c:v>5.6261999999999999</c:v>
              </c:pt>
              <c:pt idx="5">
                <c:v>6.6715999999999998</c:v>
              </c:pt>
              <c:pt idx="6">
                <c:v>6.3932000000000002</c:v>
              </c:pt>
              <c:pt idx="7">
                <c:v>6.3837000000000002</c:v>
              </c:pt>
              <c:pt idx="8">
                <c:v>6.4573</c:v>
              </c:pt>
              <c:pt idx="9">
                <c:v>6.9272999999999998</c:v>
              </c:pt>
              <c:pt idx="10">
                <c:v>6.4321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35D-4D27-908A-2B8F2060B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526016"/>
        <c:axId val="107527552"/>
      </c:lineChart>
      <c:catAx>
        <c:axId val="107526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527552"/>
        <c:crosses val="autoZero"/>
        <c:auto val="1"/>
        <c:lblAlgn val="ctr"/>
        <c:lblOffset val="100"/>
        <c:noMultiLvlLbl val="0"/>
      </c:catAx>
      <c:valAx>
        <c:axId val="10752755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52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1107999999999998</c:v>
              </c:pt>
              <c:pt idx="1">
                <c:v>3.1709000000000001</c:v>
              </c:pt>
              <c:pt idx="2">
                <c:v>2.9466999999999999</c:v>
              </c:pt>
              <c:pt idx="3">
                <c:v>3.1766000000000001</c:v>
              </c:pt>
              <c:pt idx="4">
                <c:v>3.0347</c:v>
              </c:pt>
              <c:pt idx="5">
                <c:v>2.8877000000000002</c:v>
              </c:pt>
              <c:pt idx="6">
                <c:v>2.7056</c:v>
              </c:pt>
              <c:pt idx="7">
                <c:v>2.8719999999999999</c:v>
              </c:pt>
              <c:pt idx="8">
                <c:v>2.7566999999999999</c:v>
              </c:pt>
              <c:pt idx="9">
                <c:v>3.1158000000000001</c:v>
              </c:pt>
              <c:pt idx="10">
                <c:v>3.2275</c:v>
              </c:pt>
              <c:pt idx="11">
                <c:v>2.9771999999999998</c:v>
              </c:pt>
              <c:pt idx="12">
                <c:v>3.1345000000000001</c:v>
              </c:pt>
              <c:pt idx="13">
                <c:v>3.1461999999999999</c:v>
              </c:pt>
              <c:pt idx="14">
                <c:v>3.2366999999999999</c:v>
              </c:pt>
              <c:pt idx="15">
                <c:v>3.4603999999999999</c:v>
              </c:pt>
              <c:pt idx="16">
                <c:v>3.2947000000000002</c:v>
              </c:pt>
              <c:pt idx="17">
                <c:v>3.4647999999999999</c:v>
              </c:pt>
              <c:pt idx="18">
                <c:v>3.3551000000000002</c:v>
              </c:pt>
              <c:pt idx="19">
                <c:v>3.3557999999999999</c:v>
              </c:pt>
              <c:pt idx="20">
                <c:v>3.3140000000000001</c:v>
              </c:pt>
              <c:pt idx="21">
                <c:v>3.2696999999999998</c:v>
              </c:pt>
              <c:pt idx="22">
                <c:v>3.2286000000000001</c:v>
              </c:pt>
              <c:pt idx="23">
                <c:v>3.1983000000000001</c:v>
              </c:pt>
              <c:pt idx="24">
                <c:v>3.2282999999999999</c:v>
              </c:pt>
              <c:pt idx="25">
                <c:v>3.2444000000000002</c:v>
              </c:pt>
              <c:pt idx="26">
                <c:v>3.3881000000000001</c:v>
              </c:pt>
              <c:pt idx="27">
                <c:v>3.4323999999999999</c:v>
              </c:pt>
              <c:pt idx="28">
                <c:v>3.6046</c:v>
              </c:pt>
              <c:pt idx="29">
                <c:v>3.6080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0BF-4FC6-9EEA-E755A11F6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768896"/>
        <c:axId val="114774784"/>
      </c:lineChart>
      <c:catAx>
        <c:axId val="11476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774784"/>
        <c:crosses val="autoZero"/>
        <c:auto val="1"/>
        <c:lblAlgn val="ctr"/>
        <c:lblOffset val="100"/>
        <c:noMultiLvlLbl val="0"/>
      </c:catAx>
      <c:valAx>
        <c:axId val="11477478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768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5095000000000001</c:v>
              </c:pt>
              <c:pt idx="1">
                <c:v>3.625</c:v>
              </c:pt>
              <c:pt idx="2">
                <c:v>3.6055999999999999</c:v>
              </c:pt>
              <c:pt idx="3">
                <c:v>3.6259000000000001</c:v>
              </c:pt>
              <c:pt idx="4">
                <c:v>3.5472000000000001</c:v>
              </c:pt>
              <c:pt idx="5">
                <c:v>3.4554</c:v>
              </c:pt>
              <c:pt idx="6">
                <c:v>3.3660999999999999</c:v>
              </c:pt>
              <c:pt idx="7">
                <c:v>3.4965999999999999</c:v>
              </c:pt>
              <c:pt idx="8">
                <c:v>3.1909999999999998</c:v>
              </c:pt>
              <c:pt idx="9">
                <c:v>3.0108999999999999</c:v>
              </c:pt>
              <c:pt idx="10">
                <c:v>2.8268</c:v>
              </c:pt>
              <c:pt idx="11">
                <c:v>3.1265000000000001</c:v>
              </c:pt>
              <c:pt idx="12">
                <c:v>2.7865000000000002</c:v>
              </c:pt>
              <c:pt idx="13">
                <c:v>3.2075</c:v>
              </c:pt>
              <c:pt idx="14">
                <c:v>2.8954</c:v>
              </c:pt>
              <c:pt idx="15">
                <c:v>2.883</c:v>
              </c:pt>
              <c:pt idx="16">
                <c:v>2.8704999999999998</c:v>
              </c:pt>
              <c:pt idx="17">
                <c:v>2.4885000000000002</c:v>
              </c:pt>
              <c:pt idx="18">
                <c:v>2.6634000000000002</c:v>
              </c:pt>
              <c:pt idx="19">
                <c:v>2.6524000000000001</c:v>
              </c:pt>
              <c:pt idx="20">
                <c:v>2.6225000000000001</c:v>
              </c:pt>
              <c:pt idx="21">
                <c:v>2.7067999999999999</c:v>
              </c:pt>
              <c:pt idx="22">
                <c:v>2.7187000000000001</c:v>
              </c:pt>
              <c:pt idx="23">
                <c:v>2.7223000000000002</c:v>
              </c:pt>
              <c:pt idx="24">
                <c:v>2.6985000000000001</c:v>
              </c:pt>
              <c:pt idx="25">
                <c:v>2.8715999999999999</c:v>
              </c:pt>
              <c:pt idx="26">
                <c:v>2.5752999999999999</c:v>
              </c:pt>
              <c:pt idx="27">
                <c:v>2.9220999999999999</c:v>
              </c:pt>
              <c:pt idx="28">
                <c:v>2.8016000000000001</c:v>
              </c:pt>
              <c:pt idx="29">
                <c:v>3.0466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D26-434A-B021-A81BC761D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897088"/>
        <c:axId val="115898624"/>
      </c:lineChart>
      <c:catAx>
        <c:axId val="115897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5898624"/>
        <c:crosses val="autoZero"/>
        <c:auto val="1"/>
        <c:lblAlgn val="ctr"/>
        <c:lblOffset val="100"/>
        <c:noMultiLvlLbl val="0"/>
      </c:catAx>
      <c:valAx>
        <c:axId val="11589862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897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9908999999999999</c:v>
              </c:pt>
              <c:pt idx="1">
                <c:v>6.0312999999999999</c:v>
              </c:pt>
              <c:pt idx="2">
                <c:v>6.0578000000000003</c:v>
              </c:pt>
              <c:pt idx="3">
                <c:v>6.2638999999999996</c:v>
              </c:pt>
              <c:pt idx="4">
                <c:v>6.3372999999999999</c:v>
              </c:pt>
              <c:pt idx="5">
                <c:v>6.5057</c:v>
              </c:pt>
              <c:pt idx="6">
                <c:v>6.3410000000000002</c:v>
              </c:pt>
              <c:pt idx="7">
                <c:v>6.6374000000000004</c:v>
              </c:pt>
              <c:pt idx="8">
                <c:v>6.4585999999999997</c:v>
              </c:pt>
              <c:pt idx="9">
                <c:v>6.4306999999999999</c:v>
              </c:pt>
              <c:pt idx="10">
                <c:v>6.4325000000000001</c:v>
              </c:pt>
              <c:pt idx="11">
                <c:v>6.4611000000000001</c:v>
              </c:pt>
              <c:pt idx="12">
                <c:v>6.6859999999999999</c:v>
              </c:pt>
              <c:pt idx="13">
                <c:v>6.8489000000000004</c:v>
              </c:pt>
              <c:pt idx="14">
                <c:v>6.5086000000000004</c:v>
              </c:pt>
              <c:pt idx="15">
                <c:v>6.5289999999999999</c:v>
              </c:pt>
              <c:pt idx="16">
                <c:v>6.1881000000000004</c:v>
              </c:pt>
              <c:pt idx="17">
                <c:v>6.7778</c:v>
              </c:pt>
              <c:pt idx="18">
                <c:v>6.4161000000000001</c:v>
              </c:pt>
              <c:pt idx="19">
                <c:v>6.2992999999999997</c:v>
              </c:pt>
              <c:pt idx="20">
                <c:v>6.4577999999999998</c:v>
              </c:pt>
              <c:pt idx="21">
                <c:v>6.6585999999999999</c:v>
              </c:pt>
              <c:pt idx="22">
                <c:v>6.7888000000000002</c:v>
              </c:pt>
              <c:pt idx="23">
                <c:v>6.7572999999999999</c:v>
              </c:pt>
              <c:pt idx="24">
                <c:v>6.8490000000000002</c:v>
              </c:pt>
              <c:pt idx="25">
                <c:v>6.7237</c:v>
              </c:pt>
              <c:pt idx="26">
                <c:v>6.7468000000000004</c:v>
              </c:pt>
              <c:pt idx="27">
                <c:v>6.9217000000000004</c:v>
              </c:pt>
              <c:pt idx="28">
                <c:v>6.8757999999999999</c:v>
              </c:pt>
              <c:pt idx="29">
                <c:v>6.79750000000000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BA3-4607-9C71-A9BD315ED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22816"/>
        <c:axId val="115924352"/>
      </c:lineChart>
      <c:catAx>
        <c:axId val="115922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5924352"/>
        <c:crosses val="autoZero"/>
        <c:auto val="1"/>
        <c:lblAlgn val="ctr"/>
        <c:lblOffset val="100"/>
        <c:noMultiLvlLbl val="0"/>
      </c:catAx>
      <c:valAx>
        <c:axId val="11592435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922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2674000000000003</c:v>
              </c:pt>
              <c:pt idx="1">
                <c:v>5.3064999999999998</c:v>
              </c:pt>
              <c:pt idx="2">
                <c:v>5.3234000000000004</c:v>
              </c:pt>
              <c:pt idx="3">
                <c:v>5.4618000000000002</c:v>
              </c:pt>
              <c:pt idx="4">
                <c:v>5.4374000000000002</c:v>
              </c:pt>
              <c:pt idx="5">
                <c:v>5.4187000000000003</c:v>
              </c:pt>
              <c:pt idx="6">
                <c:v>5.2442000000000002</c:v>
              </c:pt>
              <c:pt idx="7">
                <c:v>5.2416999999999998</c:v>
              </c:pt>
              <c:pt idx="8">
                <c:v>5.4886999999999997</c:v>
              </c:pt>
              <c:pt idx="9">
                <c:v>5.6551</c:v>
              </c:pt>
              <c:pt idx="10">
                <c:v>5.6078000000000001</c:v>
              </c:pt>
              <c:pt idx="11">
                <c:v>5.4893000000000001</c:v>
              </c:pt>
              <c:pt idx="12">
                <c:v>5.4307999999999996</c:v>
              </c:pt>
              <c:pt idx="13">
                <c:v>5.4954000000000001</c:v>
              </c:pt>
              <c:pt idx="14">
                <c:v>5.4215</c:v>
              </c:pt>
              <c:pt idx="15">
                <c:v>5.6215999999999999</c:v>
              </c:pt>
              <c:pt idx="16">
                <c:v>5.81</c:v>
              </c:pt>
              <c:pt idx="17">
                <c:v>5.8074000000000003</c:v>
              </c:pt>
              <c:pt idx="18">
                <c:v>5.8074000000000003</c:v>
              </c:pt>
              <c:pt idx="19">
                <c:v>5.7050999999999998</c:v>
              </c:pt>
              <c:pt idx="20">
                <c:v>6.0594999999999999</c:v>
              </c:pt>
              <c:pt idx="21">
                <c:v>5.7496</c:v>
              </c:pt>
              <c:pt idx="22">
                <c:v>5.9992000000000001</c:v>
              </c:pt>
              <c:pt idx="23">
                <c:v>5.9737999999999998</c:v>
              </c:pt>
              <c:pt idx="24">
                <c:v>5.9287999999999998</c:v>
              </c:pt>
              <c:pt idx="25">
                <c:v>6.1159999999999997</c:v>
              </c:pt>
              <c:pt idx="26">
                <c:v>5.8635999999999999</c:v>
              </c:pt>
              <c:pt idx="27">
                <c:v>5.7373000000000003</c:v>
              </c:pt>
              <c:pt idx="28">
                <c:v>5.9676999999999998</c:v>
              </c:pt>
              <c:pt idx="29">
                <c:v>5.9577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7BBD-4E4D-B5E9-51524F8F0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32160"/>
        <c:axId val="114266880"/>
      </c:lineChart>
      <c:catAx>
        <c:axId val="115932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266880"/>
        <c:crosses val="autoZero"/>
        <c:auto val="1"/>
        <c:lblAlgn val="ctr"/>
        <c:lblOffset val="100"/>
        <c:noMultiLvlLbl val="0"/>
      </c:catAx>
      <c:valAx>
        <c:axId val="11426688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932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7.7153</c:v>
              </c:pt>
              <c:pt idx="1">
                <c:v>7.6905999999999999</c:v>
              </c:pt>
              <c:pt idx="2">
                <c:v>7.4451000000000001</c:v>
              </c:pt>
              <c:pt idx="3">
                <c:v>7.7939999999999996</c:v>
              </c:pt>
              <c:pt idx="4">
                <c:v>7.7035999999999998</c:v>
              </c:pt>
              <c:pt idx="5">
                <c:v>7.6509999999999998</c:v>
              </c:pt>
              <c:pt idx="6">
                <c:v>7.7009999999999996</c:v>
              </c:pt>
              <c:pt idx="7">
                <c:v>7.6561000000000003</c:v>
              </c:pt>
              <c:pt idx="8">
                <c:v>8.0267999999999997</c:v>
              </c:pt>
              <c:pt idx="9">
                <c:v>7.8380999999999998</c:v>
              </c:pt>
              <c:pt idx="10">
                <c:v>7.8314000000000004</c:v>
              </c:pt>
              <c:pt idx="11">
                <c:v>7.7114000000000003</c:v>
              </c:pt>
              <c:pt idx="12">
                <c:v>8.8247</c:v>
              </c:pt>
              <c:pt idx="13">
                <c:v>7.9086999999999996</c:v>
              </c:pt>
              <c:pt idx="14">
                <c:v>7.8106</c:v>
              </c:pt>
              <c:pt idx="15">
                <c:v>8.3063000000000002</c:v>
              </c:pt>
              <c:pt idx="16">
                <c:v>8.0397999999999996</c:v>
              </c:pt>
              <c:pt idx="17">
                <c:v>8.2103000000000002</c:v>
              </c:pt>
              <c:pt idx="18">
                <c:v>7.9379</c:v>
              </c:pt>
              <c:pt idx="19">
                <c:v>8.3812999999999995</c:v>
              </c:pt>
              <c:pt idx="20">
                <c:v>8.2523</c:v>
              </c:pt>
              <c:pt idx="21">
                <c:v>8.2860999999999994</c:v>
              </c:pt>
              <c:pt idx="22">
                <c:v>8.2339000000000002</c:v>
              </c:pt>
              <c:pt idx="23">
                <c:v>8.1395</c:v>
              </c:pt>
              <c:pt idx="24">
                <c:v>8.1358999999999995</c:v>
              </c:pt>
              <c:pt idx="25">
                <c:v>8.2958999999999996</c:v>
              </c:pt>
              <c:pt idx="26">
                <c:v>8.2902000000000005</c:v>
              </c:pt>
              <c:pt idx="27">
                <c:v>8.2246000000000006</c:v>
              </c:pt>
              <c:pt idx="28">
                <c:v>8.1702999999999992</c:v>
              </c:pt>
              <c:pt idx="29">
                <c:v>8.2546999999999997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A922-4821-9AFC-984658780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811264"/>
        <c:axId val="114812800"/>
      </c:lineChart>
      <c:catAx>
        <c:axId val="11481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812800"/>
        <c:crosses val="autoZero"/>
        <c:auto val="1"/>
        <c:lblAlgn val="ctr"/>
        <c:lblOffset val="100"/>
        <c:noMultiLvlLbl val="0"/>
      </c:catAx>
      <c:valAx>
        <c:axId val="11481280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811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1398000000000001</c:v>
              </c:pt>
              <c:pt idx="1">
                <c:v>4.8361999999999998</c:v>
              </c:pt>
              <c:pt idx="2">
                <c:v>5.1840000000000002</c:v>
              </c:pt>
              <c:pt idx="3">
                <c:v>5.0952000000000002</c:v>
              </c:pt>
              <c:pt idx="4">
                <c:v>5.1917</c:v>
              </c:pt>
              <c:pt idx="5">
                <c:v>5.0098000000000003</c:v>
              </c:pt>
              <c:pt idx="6">
                <c:v>5.0140000000000002</c:v>
              </c:pt>
              <c:pt idx="7">
                <c:v>5.1886000000000001</c:v>
              </c:pt>
              <c:pt idx="8">
                <c:v>4.91</c:v>
              </c:pt>
              <c:pt idx="9">
                <c:v>5.1509999999999998</c:v>
              </c:pt>
              <c:pt idx="10">
                <c:v>5.0231000000000003</c:v>
              </c:pt>
              <c:pt idx="11">
                <c:v>5.0801999999999996</c:v>
              </c:pt>
              <c:pt idx="12">
                <c:v>5.0831</c:v>
              </c:pt>
              <c:pt idx="13">
                <c:v>5.0270000000000001</c:v>
              </c:pt>
              <c:pt idx="14">
                <c:v>4.8185000000000002</c:v>
              </c:pt>
              <c:pt idx="15">
                <c:v>4.8869999999999996</c:v>
              </c:pt>
              <c:pt idx="16">
                <c:v>5.1177000000000001</c:v>
              </c:pt>
              <c:pt idx="17">
                <c:v>4.9316000000000004</c:v>
              </c:pt>
              <c:pt idx="18">
                <c:v>5.0347</c:v>
              </c:pt>
              <c:pt idx="19">
                <c:v>5.1692</c:v>
              </c:pt>
              <c:pt idx="20">
                <c:v>5.0449999999999999</c:v>
              </c:pt>
              <c:pt idx="21">
                <c:v>4.8113999999999999</c:v>
              </c:pt>
              <c:pt idx="22">
                <c:v>4.9198000000000004</c:v>
              </c:pt>
              <c:pt idx="23">
                <c:v>4.9633000000000003</c:v>
              </c:pt>
              <c:pt idx="24">
                <c:v>4.9153000000000002</c:v>
              </c:pt>
              <c:pt idx="25">
                <c:v>5.0058999999999996</c:v>
              </c:pt>
              <c:pt idx="26">
                <c:v>4.9596</c:v>
              </c:pt>
              <c:pt idx="27">
                <c:v>4.9866000000000001</c:v>
              </c:pt>
              <c:pt idx="28">
                <c:v>4.8920000000000003</c:v>
              </c:pt>
              <c:pt idx="29">
                <c:v>4.90880000000000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B048-4EC4-86DD-31C35C790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35584"/>
        <c:axId val="114437120"/>
      </c:lineChart>
      <c:catAx>
        <c:axId val="114435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37120"/>
        <c:crosses val="autoZero"/>
        <c:auto val="1"/>
        <c:lblAlgn val="ctr"/>
        <c:lblOffset val="100"/>
        <c:noMultiLvlLbl val="0"/>
      </c:catAx>
      <c:valAx>
        <c:axId val="11443712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35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8319999999999999</c:v>
              </c:pt>
              <c:pt idx="1">
                <c:v>5.9276</c:v>
              </c:pt>
              <c:pt idx="2">
                <c:v>5.7092999999999998</c:v>
              </c:pt>
              <c:pt idx="3">
                <c:v>5.8581000000000003</c:v>
              </c:pt>
              <c:pt idx="4">
                <c:v>5.8536000000000001</c:v>
              </c:pt>
              <c:pt idx="5">
                <c:v>5.7340999999999998</c:v>
              </c:pt>
              <c:pt idx="6">
                <c:v>5.6967999999999996</c:v>
              </c:pt>
              <c:pt idx="7">
                <c:v>5.7092000000000001</c:v>
              </c:pt>
              <c:pt idx="8">
                <c:v>5.5442</c:v>
              </c:pt>
              <c:pt idx="9">
                <c:v>5.6734</c:v>
              </c:pt>
              <c:pt idx="10">
                <c:v>5.6497000000000002</c:v>
              </c:pt>
              <c:pt idx="11">
                <c:v>5.6238999999999999</c:v>
              </c:pt>
              <c:pt idx="12">
                <c:v>5.7796000000000003</c:v>
              </c:pt>
              <c:pt idx="13">
                <c:v>5.4901999999999997</c:v>
              </c:pt>
              <c:pt idx="14">
                <c:v>5.7317999999999998</c:v>
              </c:pt>
              <c:pt idx="15">
                <c:v>5.6734</c:v>
              </c:pt>
              <c:pt idx="16">
                <c:v>5.6200999999999999</c:v>
              </c:pt>
              <c:pt idx="17">
                <c:v>5.7293000000000003</c:v>
              </c:pt>
              <c:pt idx="18">
                <c:v>5.8044000000000002</c:v>
              </c:pt>
              <c:pt idx="19">
                <c:v>5.7281000000000004</c:v>
              </c:pt>
              <c:pt idx="20">
                <c:v>5.8989000000000003</c:v>
              </c:pt>
              <c:pt idx="21">
                <c:v>5.7228000000000003</c:v>
              </c:pt>
              <c:pt idx="22">
                <c:v>5.7968000000000002</c:v>
              </c:pt>
              <c:pt idx="23">
                <c:v>6.0086000000000004</c:v>
              </c:pt>
              <c:pt idx="24">
                <c:v>5.9988000000000001</c:v>
              </c:pt>
              <c:pt idx="25">
                <c:v>5.9943999999999997</c:v>
              </c:pt>
              <c:pt idx="26">
                <c:v>5.8544</c:v>
              </c:pt>
              <c:pt idx="27">
                <c:v>5.8849</c:v>
              </c:pt>
              <c:pt idx="28">
                <c:v>5.8303000000000003</c:v>
              </c:pt>
              <c:pt idx="29">
                <c:v>5.722100000000000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142-4CD2-8A77-9C6F433AC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44928"/>
        <c:axId val="114463104"/>
      </c:lineChart>
      <c:catAx>
        <c:axId val="11444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63104"/>
        <c:crosses val="autoZero"/>
        <c:auto val="1"/>
        <c:lblAlgn val="ctr"/>
        <c:lblOffset val="100"/>
        <c:noMultiLvlLbl val="0"/>
      </c:catAx>
      <c:valAx>
        <c:axId val="11446310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4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5833000000000004</c:v>
              </c:pt>
              <c:pt idx="1">
                <c:v>4.3993000000000002</c:v>
              </c:pt>
              <c:pt idx="2">
                <c:v>4.6235999999999997</c:v>
              </c:pt>
              <c:pt idx="3">
                <c:v>4.5382999999999996</c:v>
              </c:pt>
              <c:pt idx="4">
                <c:v>4.3982000000000001</c:v>
              </c:pt>
              <c:pt idx="5">
                <c:v>4.4462000000000002</c:v>
              </c:pt>
              <c:pt idx="6">
                <c:v>4.5086000000000004</c:v>
              </c:pt>
              <c:pt idx="7">
                <c:v>4.4406999999999996</c:v>
              </c:pt>
              <c:pt idx="8">
                <c:v>4.4473000000000003</c:v>
              </c:pt>
              <c:pt idx="9">
                <c:v>4.4450000000000003</c:v>
              </c:pt>
              <c:pt idx="10">
                <c:v>4.2770000000000001</c:v>
              </c:pt>
              <c:pt idx="11">
                <c:v>4.4486999999999997</c:v>
              </c:pt>
              <c:pt idx="12">
                <c:v>4.5232000000000001</c:v>
              </c:pt>
              <c:pt idx="13">
                <c:v>4.375</c:v>
              </c:pt>
              <c:pt idx="14">
                <c:v>4.0350999999999999</c:v>
              </c:pt>
              <c:pt idx="15">
                <c:v>4.5179</c:v>
              </c:pt>
              <c:pt idx="16">
                <c:v>4.3015999999999996</c:v>
              </c:pt>
              <c:pt idx="17">
                <c:v>4.5505000000000004</c:v>
              </c:pt>
              <c:pt idx="18">
                <c:v>4.4640000000000004</c:v>
              </c:pt>
              <c:pt idx="19">
                <c:v>4.3099999999999996</c:v>
              </c:pt>
              <c:pt idx="20">
                <c:v>4.0929000000000002</c:v>
              </c:pt>
              <c:pt idx="21">
                <c:v>4.5339999999999998</c:v>
              </c:pt>
              <c:pt idx="22">
                <c:v>4.2801</c:v>
              </c:pt>
              <c:pt idx="23">
                <c:v>4.1871</c:v>
              </c:pt>
              <c:pt idx="24">
                <c:v>4.3559999999999999</c:v>
              </c:pt>
              <c:pt idx="25">
                <c:v>4.0369999999999999</c:v>
              </c:pt>
              <c:pt idx="26">
                <c:v>4.4752000000000001</c:v>
              </c:pt>
              <c:pt idx="27">
                <c:v>4.5407000000000002</c:v>
              </c:pt>
              <c:pt idx="28">
                <c:v>4.3868</c:v>
              </c:pt>
              <c:pt idx="29">
                <c:v>4.6250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B83-4C06-A28F-12AD9BB83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64416"/>
        <c:axId val="114365952"/>
      </c:lineChart>
      <c:catAx>
        <c:axId val="114364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65952"/>
        <c:crosses val="autoZero"/>
        <c:auto val="1"/>
        <c:lblAlgn val="ctr"/>
        <c:lblOffset val="100"/>
        <c:noMultiLvlLbl val="0"/>
      </c:catAx>
      <c:valAx>
        <c:axId val="11436595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6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4.2793000000000001</c:v>
              </c:pt>
              <c:pt idx="1">
                <c:v>4.3106</c:v>
              </c:pt>
              <c:pt idx="2">
                <c:v>4.2588999999999997</c:v>
              </c:pt>
              <c:pt idx="3">
                <c:v>4.2335000000000003</c:v>
              </c:pt>
              <c:pt idx="4">
                <c:v>4.1235999999999997</c:v>
              </c:pt>
              <c:pt idx="5">
                <c:v>4.1510999999999996</c:v>
              </c:pt>
              <c:pt idx="6">
                <c:v>4.2530999999999999</c:v>
              </c:pt>
              <c:pt idx="7">
                <c:v>4.4406999999999996</c:v>
              </c:pt>
              <c:pt idx="8">
                <c:v>4.2952000000000004</c:v>
              </c:pt>
              <c:pt idx="9">
                <c:v>4.1848999999999998</c:v>
              </c:pt>
              <c:pt idx="10">
                <c:v>4.4222999999999999</c:v>
              </c:pt>
              <c:pt idx="11">
                <c:v>4.1090999999999998</c:v>
              </c:pt>
              <c:pt idx="12">
                <c:v>4.1528</c:v>
              </c:pt>
              <c:pt idx="13">
                <c:v>4.0136000000000003</c:v>
              </c:pt>
              <c:pt idx="14">
                <c:v>4.1405000000000003</c:v>
              </c:pt>
              <c:pt idx="15">
                <c:v>4.2439999999999998</c:v>
              </c:pt>
              <c:pt idx="16">
                <c:v>4.2507000000000001</c:v>
              </c:pt>
              <c:pt idx="17">
                <c:v>4.2051999999999996</c:v>
              </c:pt>
              <c:pt idx="18">
                <c:v>4.1448999999999998</c:v>
              </c:pt>
              <c:pt idx="19">
                <c:v>4.0945999999999998</c:v>
              </c:pt>
              <c:pt idx="20">
                <c:v>4.1387</c:v>
              </c:pt>
              <c:pt idx="21">
                <c:v>4.0186000000000002</c:v>
              </c:pt>
              <c:pt idx="22">
                <c:v>3.9632000000000001</c:v>
              </c:pt>
              <c:pt idx="23">
                <c:v>4.0846</c:v>
              </c:pt>
              <c:pt idx="24">
                <c:v>3.9077999999999999</c:v>
              </c:pt>
              <c:pt idx="25">
                <c:v>3.9790000000000001</c:v>
              </c:pt>
              <c:pt idx="26">
                <c:v>4.1557000000000004</c:v>
              </c:pt>
              <c:pt idx="27">
                <c:v>4.1219999999999999</c:v>
              </c:pt>
              <c:pt idx="28">
                <c:v>4.0148000000000001</c:v>
              </c:pt>
              <c:pt idx="29">
                <c:v>4.031900000000000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B06-4EAF-BE48-E123040F4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77856"/>
        <c:axId val="114379392"/>
      </c:lineChart>
      <c:catAx>
        <c:axId val="11437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79392"/>
        <c:crosses val="autoZero"/>
        <c:auto val="1"/>
        <c:lblAlgn val="ctr"/>
        <c:lblOffset val="100"/>
        <c:noMultiLvlLbl val="0"/>
      </c:catAx>
      <c:valAx>
        <c:axId val="11437939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77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3.7248000000000001</c:v>
              </c:pt>
              <c:pt idx="1">
                <c:v>3.9209999999999998</c:v>
              </c:pt>
              <c:pt idx="2">
                <c:v>3.8685</c:v>
              </c:pt>
              <c:pt idx="3">
                <c:v>3.6918000000000002</c:v>
              </c:pt>
              <c:pt idx="4">
                <c:v>3.9954999999999998</c:v>
              </c:pt>
              <c:pt idx="5">
                <c:v>3.5457999999999998</c:v>
              </c:pt>
              <c:pt idx="6">
                <c:v>3.8811</c:v>
              </c:pt>
              <c:pt idx="7">
                <c:v>3.8479000000000001</c:v>
              </c:pt>
              <c:pt idx="8">
                <c:v>3.8005</c:v>
              </c:pt>
              <c:pt idx="9">
                <c:v>3.6006999999999998</c:v>
              </c:pt>
              <c:pt idx="10">
                <c:v>3.3603000000000001</c:v>
              </c:pt>
              <c:pt idx="11">
                <c:v>3.7907999999999999</c:v>
              </c:pt>
              <c:pt idx="12">
                <c:v>3.6276999999999999</c:v>
              </c:pt>
              <c:pt idx="13">
                <c:v>3.1343999999999999</c:v>
              </c:pt>
              <c:pt idx="14">
                <c:v>3.0081000000000002</c:v>
              </c:pt>
              <c:pt idx="15">
                <c:v>3.3639999999999999</c:v>
              </c:pt>
              <c:pt idx="16">
                <c:v>3.1103000000000001</c:v>
              </c:pt>
              <c:pt idx="17">
                <c:v>3.0912999999999999</c:v>
              </c:pt>
              <c:pt idx="18">
                <c:v>3.3767</c:v>
              </c:pt>
              <c:pt idx="19">
                <c:v>3.2957000000000001</c:v>
              </c:pt>
              <c:pt idx="20">
                <c:v>3.0131000000000001</c:v>
              </c:pt>
              <c:pt idx="21">
                <c:v>3.1682999999999999</c:v>
              </c:pt>
              <c:pt idx="22">
                <c:v>2.9474</c:v>
              </c:pt>
              <c:pt idx="23">
                <c:v>3.1185</c:v>
              </c:pt>
              <c:pt idx="24">
                <c:v>3.0434999999999999</c:v>
              </c:pt>
              <c:pt idx="25">
                <c:v>2.7726999999999999</c:v>
              </c:pt>
              <c:pt idx="26">
                <c:v>2.8138000000000001</c:v>
              </c:pt>
              <c:pt idx="27">
                <c:v>3.3993000000000002</c:v>
              </c:pt>
              <c:pt idx="28">
                <c:v>2.8698999999999999</c:v>
              </c:pt>
              <c:pt idx="29">
                <c:v>2.9622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AF29-4BA8-AC8D-9B697FD99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03584"/>
        <c:axId val="114409472"/>
      </c:lineChart>
      <c:catAx>
        <c:axId val="114403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409472"/>
        <c:crosses val="autoZero"/>
        <c:auto val="1"/>
        <c:lblAlgn val="ctr"/>
        <c:lblOffset val="100"/>
        <c:noMultiLvlLbl val="0"/>
      </c:catAx>
      <c:valAx>
        <c:axId val="11440947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03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6.5488</c:v>
              </c:pt>
              <c:pt idx="1">
                <c:v>6.7519</c:v>
              </c:pt>
              <c:pt idx="2">
                <c:v>6.5271999999999997</c:v>
              </c:pt>
              <c:pt idx="3">
                <c:v>6.5513000000000003</c:v>
              </c:pt>
              <c:pt idx="4">
                <c:v>6.5313999999999997</c:v>
              </c:pt>
              <c:pt idx="5">
                <c:v>6.6622000000000003</c:v>
              </c:pt>
              <c:pt idx="6">
                <c:v>6.6773999999999996</c:v>
              </c:pt>
              <c:pt idx="7">
                <c:v>6.6169000000000002</c:v>
              </c:pt>
              <c:pt idx="8">
                <c:v>6.7843</c:v>
              </c:pt>
              <c:pt idx="9">
                <c:v>6.6497000000000002</c:v>
              </c:pt>
              <c:pt idx="10">
                <c:v>6.5179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5F5F-4906-82EA-BBF504BA9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543552"/>
        <c:axId val="107557632"/>
      </c:lineChart>
      <c:catAx>
        <c:axId val="107543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557632"/>
        <c:crosses val="autoZero"/>
        <c:auto val="1"/>
        <c:lblAlgn val="ctr"/>
        <c:lblOffset val="100"/>
        <c:noMultiLvlLbl val="0"/>
      </c:catAx>
      <c:valAx>
        <c:axId val="10755763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543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30"/>
              <c:pt idx="0">
                <c:v>5.0157999999999996</c:v>
              </c:pt>
              <c:pt idx="1">
                <c:v>4.7746000000000004</c:v>
              </c:pt>
              <c:pt idx="2">
                <c:v>4.7656000000000001</c:v>
              </c:pt>
              <c:pt idx="3">
                <c:v>4.5021000000000004</c:v>
              </c:pt>
              <c:pt idx="4">
                <c:v>4.6859999999999999</c:v>
              </c:pt>
              <c:pt idx="5">
                <c:v>4.8037999999999998</c:v>
              </c:pt>
              <c:pt idx="6">
                <c:v>4.7534000000000001</c:v>
              </c:pt>
              <c:pt idx="7">
                <c:v>4.649</c:v>
              </c:pt>
              <c:pt idx="8">
                <c:v>4.7724000000000002</c:v>
              </c:pt>
              <c:pt idx="9">
                <c:v>5.0407999999999999</c:v>
              </c:pt>
              <c:pt idx="10">
                <c:v>4.6368999999999998</c:v>
              </c:pt>
              <c:pt idx="11">
                <c:v>4.7552000000000003</c:v>
              </c:pt>
              <c:pt idx="12">
                <c:v>4.7088999999999999</c:v>
              </c:pt>
              <c:pt idx="13">
                <c:v>4.8609999999999998</c:v>
              </c:pt>
              <c:pt idx="14">
                <c:v>5.2328000000000001</c:v>
              </c:pt>
              <c:pt idx="15">
                <c:v>5.3205999999999998</c:v>
              </c:pt>
              <c:pt idx="16">
                <c:v>4.9537000000000004</c:v>
              </c:pt>
              <c:pt idx="17">
                <c:v>4.9847000000000001</c:v>
              </c:pt>
              <c:pt idx="18">
                <c:v>4.7641999999999998</c:v>
              </c:pt>
              <c:pt idx="19">
                <c:v>4.8954000000000004</c:v>
              </c:pt>
              <c:pt idx="20">
                <c:v>4.8357000000000001</c:v>
              </c:pt>
              <c:pt idx="21">
                <c:v>4.8376000000000001</c:v>
              </c:pt>
              <c:pt idx="22">
                <c:v>4.7766000000000002</c:v>
              </c:pt>
              <c:pt idx="23">
                <c:v>4.9375</c:v>
              </c:pt>
              <c:pt idx="24">
                <c:v>4.9012000000000002</c:v>
              </c:pt>
              <c:pt idx="25">
                <c:v>4.9230999999999998</c:v>
              </c:pt>
              <c:pt idx="26">
                <c:v>5.1569000000000003</c:v>
              </c:pt>
              <c:pt idx="27">
                <c:v>5.1435000000000004</c:v>
              </c:pt>
              <c:pt idx="28">
                <c:v>5.4229000000000003</c:v>
              </c:pt>
              <c:pt idx="29">
                <c:v>5.1646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EF0-454E-BB1A-DE4C3A7B6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425216"/>
        <c:axId val="116274304"/>
      </c:lineChart>
      <c:catAx>
        <c:axId val="114425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6274304"/>
        <c:crosses val="autoZero"/>
        <c:auto val="1"/>
        <c:lblAlgn val="ctr"/>
        <c:lblOffset val="100"/>
        <c:noMultiLvlLbl val="0"/>
      </c:catAx>
      <c:valAx>
        <c:axId val="11627430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25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B$3:$B$33</c:f>
              <c:numCache>
                <c:formatCode>General</c:formatCode>
                <c:ptCount val="31"/>
                <c:pt idx="0">
                  <c:v>5.5503</c:v>
                </c:pt>
                <c:pt idx="1">
                  <c:v>5.3423999999999996</c:v>
                </c:pt>
                <c:pt idx="2">
                  <c:v>5.2744</c:v>
                </c:pt>
                <c:pt idx="3">
                  <c:v>5.4859999999999998</c:v>
                </c:pt>
                <c:pt idx="4">
                  <c:v>5.5213999999999999</c:v>
                </c:pt>
                <c:pt idx="5">
                  <c:v>5.0515999999999996</c:v>
                </c:pt>
                <c:pt idx="6">
                  <c:v>5.1144999999999996</c:v>
                </c:pt>
                <c:pt idx="7">
                  <c:v>5.1205999999999996</c:v>
                </c:pt>
                <c:pt idx="8">
                  <c:v>4.8327</c:v>
                </c:pt>
                <c:pt idx="9">
                  <c:v>4.8681999999999999</c:v>
                </c:pt>
                <c:pt idx="10">
                  <c:v>4.7168000000000001</c:v>
                </c:pt>
                <c:pt idx="11">
                  <c:v>4.8122999999999996</c:v>
                </c:pt>
                <c:pt idx="12">
                  <c:v>4.7746000000000004</c:v>
                </c:pt>
                <c:pt idx="13">
                  <c:v>5.0076999999999998</c:v>
                </c:pt>
                <c:pt idx="14">
                  <c:v>4.8596000000000004</c:v>
                </c:pt>
                <c:pt idx="15">
                  <c:v>4.9707999999999997</c:v>
                </c:pt>
                <c:pt idx="16">
                  <c:v>4.6086</c:v>
                </c:pt>
                <c:pt idx="17">
                  <c:v>4.5232999999999999</c:v>
                </c:pt>
                <c:pt idx="18">
                  <c:v>4.2248999999999999</c:v>
                </c:pt>
                <c:pt idx="19">
                  <c:v>4.6298000000000004</c:v>
                </c:pt>
                <c:pt idx="20">
                  <c:v>4.6279000000000003</c:v>
                </c:pt>
                <c:pt idx="21">
                  <c:v>4.1101999999999999</c:v>
                </c:pt>
                <c:pt idx="22">
                  <c:v>4.2647000000000004</c:v>
                </c:pt>
                <c:pt idx="23">
                  <c:v>4.2740999999999998</c:v>
                </c:pt>
                <c:pt idx="24">
                  <c:v>4.0368000000000004</c:v>
                </c:pt>
                <c:pt idx="25">
                  <c:v>4.1675000000000004</c:v>
                </c:pt>
                <c:pt idx="26">
                  <c:v>4.2468000000000004</c:v>
                </c:pt>
                <c:pt idx="27">
                  <c:v>4.0632999999999999</c:v>
                </c:pt>
                <c:pt idx="28">
                  <c:v>4.8230000000000004</c:v>
                </c:pt>
                <c:pt idx="29">
                  <c:v>4.3479999999999999</c:v>
                </c:pt>
                <c:pt idx="30">
                  <c:v>4.5412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13-4564-BDA5-4A821817A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52128"/>
        <c:axId val="116353664"/>
      </c:lineChart>
      <c:catAx>
        <c:axId val="116352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53664"/>
        <c:crosses val="autoZero"/>
        <c:auto val="1"/>
        <c:lblAlgn val="ctr"/>
        <c:lblOffset val="100"/>
        <c:noMultiLvlLbl val="0"/>
      </c:catAx>
      <c:valAx>
        <c:axId val="11635366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52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C$3:$C$33</c:f>
              <c:numCache>
                <c:formatCode>General</c:formatCode>
                <c:ptCount val="31"/>
                <c:pt idx="0">
                  <c:v>5.2366000000000001</c:v>
                </c:pt>
                <c:pt idx="1">
                  <c:v>5.3155000000000001</c:v>
                </c:pt>
                <c:pt idx="2">
                  <c:v>5.2069999999999999</c:v>
                </c:pt>
                <c:pt idx="3">
                  <c:v>5.3095999999999997</c:v>
                </c:pt>
                <c:pt idx="4">
                  <c:v>5.1405000000000003</c:v>
                </c:pt>
                <c:pt idx="5">
                  <c:v>5.3023999999999996</c:v>
                </c:pt>
                <c:pt idx="6">
                  <c:v>5.3364000000000003</c:v>
                </c:pt>
                <c:pt idx="7">
                  <c:v>5.4070999999999998</c:v>
                </c:pt>
                <c:pt idx="8">
                  <c:v>5.4238</c:v>
                </c:pt>
                <c:pt idx="9">
                  <c:v>5.1868999999999996</c:v>
                </c:pt>
                <c:pt idx="10">
                  <c:v>5.2793000000000001</c:v>
                </c:pt>
                <c:pt idx="11">
                  <c:v>5.2112999999999996</c:v>
                </c:pt>
                <c:pt idx="12">
                  <c:v>5.3841999999999999</c:v>
                </c:pt>
                <c:pt idx="13">
                  <c:v>5.1889000000000003</c:v>
                </c:pt>
                <c:pt idx="14">
                  <c:v>5.3734000000000002</c:v>
                </c:pt>
                <c:pt idx="15">
                  <c:v>5.4897999999999998</c:v>
                </c:pt>
                <c:pt idx="16">
                  <c:v>5.3212999999999999</c:v>
                </c:pt>
                <c:pt idx="17">
                  <c:v>5.3234000000000004</c:v>
                </c:pt>
                <c:pt idx="18">
                  <c:v>5.5252999999999997</c:v>
                </c:pt>
                <c:pt idx="19">
                  <c:v>5.6802999999999999</c:v>
                </c:pt>
                <c:pt idx="20">
                  <c:v>5.4656000000000002</c:v>
                </c:pt>
                <c:pt idx="21">
                  <c:v>5.65</c:v>
                </c:pt>
                <c:pt idx="22">
                  <c:v>5.5187999999999997</c:v>
                </c:pt>
                <c:pt idx="23">
                  <c:v>5.4859</c:v>
                </c:pt>
                <c:pt idx="24">
                  <c:v>5.4558999999999997</c:v>
                </c:pt>
                <c:pt idx="25">
                  <c:v>5.4771000000000001</c:v>
                </c:pt>
                <c:pt idx="26">
                  <c:v>5.6436000000000002</c:v>
                </c:pt>
                <c:pt idx="27">
                  <c:v>5.5743999999999998</c:v>
                </c:pt>
                <c:pt idx="28">
                  <c:v>5.4702000000000002</c:v>
                </c:pt>
                <c:pt idx="29">
                  <c:v>5.5118999999999998</c:v>
                </c:pt>
                <c:pt idx="30">
                  <c:v>5.4267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7E-4FCC-8E6A-92678D040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77856"/>
        <c:axId val="116383744"/>
      </c:lineChart>
      <c:catAx>
        <c:axId val="11637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83744"/>
        <c:crosses val="autoZero"/>
        <c:auto val="1"/>
        <c:lblAlgn val="ctr"/>
        <c:lblOffset val="100"/>
        <c:noMultiLvlLbl val="0"/>
      </c:catAx>
      <c:valAx>
        <c:axId val="1163837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77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D$3:$D$33</c:f>
              <c:numCache>
                <c:formatCode>General</c:formatCode>
                <c:ptCount val="31"/>
                <c:pt idx="0">
                  <c:v>5.6773999999999996</c:v>
                </c:pt>
                <c:pt idx="1">
                  <c:v>5.7123999999999997</c:v>
                </c:pt>
                <c:pt idx="2">
                  <c:v>5.6925999999999997</c:v>
                </c:pt>
                <c:pt idx="3">
                  <c:v>5.6180000000000003</c:v>
                </c:pt>
                <c:pt idx="4">
                  <c:v>5.5853000000000002</c:v>
                </c:pt>
                <c:pt idx="5">
                  <c:v>5.7214</c:v>
                </c:pt>
                <c:pt idx="6">
                  <c:v>5.7747999999999999</c:v>
                </c:pt>
                <c:pt idx="7">
                  <c:v>5.9081000000000001</c:v>
                </c:pt>
                <c:pt idx="8">
                  <c:v>5.93</c:v>
                </c:pt>
                <c:pt idx="9">
                  <c:v>5.8947000000000003</c:v>
                </c:pt>
                <c:pt idx="10">
                  <c:v>5.8872</c:v>
                </c:pt>
                <c:pt idx="11">
                  <c:v>5.9764999999999997</c:v>
                </c:pt>
                <c:pt idx="12">
                  <c:v>5.7946</c:v>
                </c:pt>
                <c:pt idx="13">
                  <c:v>5.8921000000000001</c:v>
                </c:pt>
                <c:pt idx="14">
                  <c:v>5.8064</c:v>
                </c:pt>
                <c:pt idx="15">
                  <c:v>5.7332999999999998</c:v>
                </c:pt>
                <c:pt idx="16">
                  <c:v>5.7077</c:v>
                </c:pt>
                <c:pt idx="17">
                  <c:v>5.7556000000000003</c:v>
                </c:pt>
                <c:pt idx="18">
                  <c:v>5.6641000000000004</c:v>
                </c:pt>
                <c:pt idx="19">
                  <c:v>5.6344000000000003</c:v>
                </c:pt>
                <c:pt idx="20">
                  <c:v>5.5126999999999997</c:v>
                </c:pt>
                <c:pt idx="21">
                  <c:v>5.5381</c:v>
                </c:pt>
                <c:pt idx="22">
                  <c:v>5.5303000000000004</c:v>
                </c:pt>
                <c:pt idx="23">
                  <c:v>5.3353000000000002</c:v>
                </c:pt>
                <c:pt idx="24">
                  <c:v>5.5057</c:v>
                </c:pt>
                <c:pt idx="25">
                  <c:v>5.4057000000000004</c:v>
                </c:pt>
                <c:pt idx="26">
                  <c:v>5.5351999999999997</c:v>
                </c:pt>
                <c:pt idx="27">
                  <c:v>5.5561999999999996</c:v>
                </c:pt>
                <c:pt idx="28">
                  <c:v>5.5789</c:v>
                </c:pt>
                <c:pt idx="29">
                  <c:v>5.6553000000000004</c:v>
                </c:pt>
                <c:pt idx="30">
                  <c:v>5.6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60-46DE-B82B-DF27AA851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95392"/>
        <c:axId val="116409472"/>
      </c:lineChart>
      <c:catAx>
        <c:axId val="116395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09472"/>
        <c:crosses val="autoZero"/>
        <c:auto val="1"/>
        <c:lblAlgn val="ctr"/>
        <c:lblOffset val="100"/>
        <c:noMultiLvlLbl val="0"/>
      </c:catAx>
      <c:valAx>
        <c:axId val="11640947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95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E$3:$E$33</c:f>
              <c:numCache>
                <c:formatCode>General</c:formatCode>
                <c:ptCount val="31"/>
                <c:pt idx="0">
                  <c:v>6.5731999999999999</c:v>
                </c:pt>
                <c:pt idx="1">
                  <c:v>6.4154999999999998</c:v>
                </c:pt>
                <c:pt idx="2">
                  <c:v>6.5187999999999997</c:v>
                </c:pt>
                <c:pt idx="3">
                  <c:v>6.4379</c:v>
                </c:pt>
                <c:pt idx="4">
                  <c:v>6.54</c:v>
                </c:pt>
                <c:pt idx="5">
                  <c:v>6.3992000000000004</c:v>
                </c:pt>
                <c:pt idx="6">
                  <c:v>6.3836000000000004</c:v>
                </c:pt>
                <c:pt idx="7">
                  <c:v>6.2896000000000001</c:v>
                </c:pt>
                <c:pt idx="8">
                  <c:v>6.3769</c:v>
                </c:pt>
                <c:pt idx="9">
                  <c:v>6.5827999999999998</c:v>
                </c:pt>
                <c:pt idx="10">
                  <c:v>6.4278000000000004</c:v>
                </c:pt>
                <c:pt idx="11">
                  <c:v>6.4278000000000004</c:v>
                </c:pt>
                <c:pt idx="12">
                  <c:v>6.5605000000000002</c:v>
                </c:pt>
                <c:pt idx="13">
                  <c:v>6.2319000000000004</c:v>
                </c:pt>
                <c:pt idx="14">
                  <c:v>6.2468000000000004</c:v>
                </c:pt>
                <c:pt idx="15">
                  <c:v>6.1836000000000002</c:v>
                </c:pt>
                <c:pt idx="16">
                  <c:v>6.0453999999999999</c:v>
                </c:pt>
                <c:pt idx="17">
                  <c:v>6.1372</c:v>
                </c:pt>
                <c:pt idx="18">
                  <c:v>6.1955</c:v>
                </c:pt>
                <c:pt idx="19">
                  <c:v>6.1894</c:v>
                </c:pt>
                <c:pt idx="20">
                  <c:v>6.1512000000000002</c:v>
                </c:pt>
                <c:pt idx="21">
                  <c:v>6.1151</c:v>
                </c:pt>
                <c:pt idx="22">
                  <c:v>6.1021000000000001</c:v>
                </c:pt>
                <c:pt idx="23">
                  <c:v>6.2131999999999996</c:v>
                </c:pt>
                <c:pt idx="24">
                  <c:v>6.4153000000000002</c:v>
                </c:pt>
                <c:pt idx="25">
                  <c:v>6.0026000000000002</c:v>
                </c:pt>
                <c:pt idx="26">
                  <c:v>6.2549000000000001</c:v>
                </c:pt>
                <c:pt idx="27">
                  <c:v>6.3811999999999998</c:v>
                </c:pt>
                <c:pt idx="28">
                  <c:v>6.0362999999999998</c:v>
                </c:pt>
                <c:pt idx="29">
                  <c:v>6.2986000000000004</c:v>
                </c:pt>
                <c:pt idx="30">
                  <c:v>6.0892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8C-4AB0-B4CA-994B84D7B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425472"/>
        <c:axId val="116427008"/>
      </c:lineChart>
      <c:catAx>
        <c:axId val="11642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27008"/>
        <c:crosses val="autoZero"/>
        <c:auto val="1"/>
        <c:lblAlgn val="ctr"/>
        <c:lblOffset val="100"/>
        <c:noMultiLvlLbl val="0"/>
      </c:catAx>
      <c:valAx>
        <c:axId val="11642700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42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F$3:$F$33</c:f>
              <c:numCache>
                <c:formatCode>General</c:formatCode>
                <c:ptCount val="31"/>
                <c:pt idx="0">
                  <c:v>7.0529000000000002</c:v>
                </c:pt>
                <c:pt idx="1">
                  <c:v>6.9824000000000002</c:v>
                </c:pt>
                <c:pt idx="2">
                  <c:v>6.9264999999999999</c:v>
                </c:pt>
                <c:pt idx="3">
                  <c:v>6.9751000000000003</c:v>
                </c:pt>
                <c:pt idx="4">
                  <c:v>7.0148999999999999</c:v>
                </c:pt>
                <c:pt idx="5">
                  <c:v>7.0064000000000002</c:v>
                </c:pt>
                <c:pt idx="6">
                  <c:v>6.8242000000000003</c:v>
                </c:pt>
                <c:pt idx="7">
                  <c:v>6.9619</c:v>
                </c:pt>
                <c:pt idx="8">
                  <c:v>7.0022000000000002</c:v>
                </c:pt>
                <c:pt idx="9">
                  <c:v>7.0689000000000002</c:v>
                </c:pt>
                <c:pt idx="10">
                  <c:v>6.8179999999999996</c:v>
                </c:pt>
                <c:pt idx="11">
                  <c:v>7.0552999999999999</c:v>
                </c:pt>
                <c:pt idx="12">
                  <c:v>6.8875000000000002</c:v>
                </c:pt>
                <c:pt idx="13">
                  <c:v>6.8826999999999998</c:v>
                </c:pt>
                <c:pt idx="14">
                  <c:v>6.9470999999999998</c:v>
                </c:pt>
                <c:pt idx="15">
                  <c:v>7.0534999999999997</c:v>
                </c:pt>
                <c:pt idx="16">
                  <c:v>7.3</c:v>
                </c:pt>
                <c:pt idx="17">
                  <c:v>7.0364000000000004</c:v>
                </c:pt>
                <c:pt idx="18">
                  <c:v>7.0118999999999998</c:v>
                </c:pt>
                <c:pt idx="19">
                  <c:v>7.202</c:v>
                </c:pt>
                <c:pt idx="20">
                  <c:v>7.2462</c:v>
                </c:pt>
                <c:pt idx="21">
                  <c:v>6.9523000000000001</c:v>
                </c:pt>
                <c:pt idx="22">
                  <c:v>7.3928000000000003</c:v>
                </c:pt>
                <c:pt idx="23">
                  <c:v>7.0183999999999997</c:v>
                </c:pt>
                <c:pt idx="24">
                  <c:v>7.2323000000000004</c:v>
                </c:pt>
                <c:pt idx="25">
                  <c:v>7.2210999999999999</c:v>
                </c:pt>
                <c:pt idx="26">
                  <c:v>6.8929999999999998</c:v>
                </c:pt>
                <c:pt idx="27">
                  <c:v>7.2492000000000001</c:v>
                </c:pt>
                <c:pt idx="28">
                  <c:v>7.3289999999999997</c:v>
                </c:pt>
                <c:pt idx="29">
                  <c:v>8.2735000000000003</c:v>
                </c:pt>
                <c:pt idx="30">
                  <c:v>7.5462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F3-478B-84BB-CECC4D933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443008"/>
        <c:axId val="116444544"/>
      </c:lineChart>
      <c:catAx>
        <c:axId val="116443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44544"/>
        <c:crosses val="autoZero"/>
        <c:auto val="1"/>
        <c:lblAlgn val="ctr"/>
        <c:lblOffset val="100"/>
        <c:noMultiLvlLbl val="0"/>
      </c:catAx>
      <c:valAx>
        <c:axId val="1164445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443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G$3:$G$33</c:f>
              <c:numCache>
                <c:formatCode>General</c:formatCode>
                <c:ptCount val="31"/>
                <c:pt idx="0">
                  <c:v>5.8864999999999998</c:v>
                </c:pt>
                <c:pt idx="1">
                  <c:v>5.8373999999999997</c:v>
                </c:pt>
                <c:pt idx="2">
                  <c:v>5.8880999999999997</c:v>
                </c:pt>
                <c:pt idx="3">
                  <c:v>5.8178999999999998</c:v>
                </c:pt>
                <c:pt idx="4">
                  <c:v>5.7630999999999997</c:v>
                </c:pt>
                <c:pt idx="5">
                  <c:v>5.6924000000000001</c:v>
                </c:pt>
                <c:pt idx="6">
                  <c:v>5.7154999999999996</c:v>
                </c:pt>
                <c:pt idx="7">
                  <c:v>5.8064999999999998</c:v>
                </c:pt>
                <c:pt idx="8">
                  <c:v>5.8036000000000003</c:v>
                </c:pt>
                <c:pt idx="9">
                  <c:v>5.9001000000000001</c:v>
                </c:pt>
                <c:pt idx="10">
                  <c:v>5.9191000000000003</c:v>
                </c:pt>
                <c:pt idx="11">
                  <c:v>5.8791000000000002</c:v>
                </c:pt>
                <c:pt idx="12">
                  <c:v>6.0223000000000004</c:v>
                </c:pt>
                <c:pt idx="13">
                  <c:v>5.9288999999999996</c:v>
                </c:pt>
                <c:pt idx="14">
                  <c:v>6.0045999999999999</c:v>
                </c:pt>
                <c:pt idx="15">
                  <c:v>5.8677000000000001</c:v>
                </c:pt>
                <c:pt idx="16">
                  <c:v>5.75</c:v>
                </c:pt>
                <c:pt idx="17">
                  <c:v>5.8959000000000001</c:v>
                </c:pt>
                <c:pt idx="18">
                  <c:v>5.8113999999999999</c:v>
                </c:pt>
                <c:pt idx="19">
                  <c:v>5.8152999999999997</c:v>
                </c:pt>
                <c:pt idx="20">
                  <c:v>5.7511000000000001</c:v>
                </c:pt>
                <c:pt idx="21">
                  <c:v>5.8144999999999998</c:v>
                </c:pt>
                <c:pt idx="22">
                  <c:v>5.9302000000000001</c:v>
                </c:pt>
                <c:pt idx="23">
                  <c:v>5.8635999999999999</c:v>
                </c:pt>
                <c:pt idx="24">
                  <c:v>5.9528999999999996</c:v>
                </c:pt>
                <c:pt idx="25">
                  <c:v>5.7367999999999997</c:v>
                </c:pt>
                <c:pt idx="26">
                  <c:v>5.7793999999999999</c:v>
                </c:pt>
                <c:pt idx="27">
                  <c:v>5.7034000000000002</c:v>
                </c:pt>
                <c:pt idx="28">
                  <c:v>5.6810999999999998</c:v>
                </c:pt>
                <c:pt idx="29">
                  <c:v>5.8540999999999999</c:v>
                </c:pt>
                <c:pt idx="30">
                  <c:v>5.8465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7D-400F-9703-D6E2F0801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312960"/>
        <c:axId val="38314752"/>
      </c:lineChart>
      <c:catAx>
        <c:axId val="38312960"/>
        <c:scaling>
          <c:orientation val="minMax"/>
        </c:scaling>
        <c:delete val="0"/>
        <c:axPos val="b"/>
        <c:majorTickMark val="out"/>
        <c:minorTickMark val="none"/>
        <c:tickLblPos val="nextTo"/>
        <c:crossAx val="38314752"/>
        <c:crosses val="autoZero"/>
        <c:auto val="1"/>
        <c:lblAlgn val="ctr"/>
        <c:lblOffset val="100"/>
        <c:noMultiLvlLbl val="0"/>
      </c:catAx>
      <c:valAx>
        <c:axId val="3831475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312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H$3:$H$33</c:f>
              <c:numCache>
                <c:formatCode>General</c:formatCode>
                <c:ptCount val="31"/>
                <c:pt idx="0">
                  <c:v>1.3149</c:v>
                </c:pt>
                <c:pt idx="1">
                  <c:v>1.2506999999999999</c:v>
                </c:pt>
                <c:pt idx="2">
                  <c:v>1.5812999999999999</c:v>
                </c:pt>
                <c:pt idx="3">
                  <c:v>1.2426999999999999</c:v>
                </c:pt>
                <c:pt idx="4">
                  <c:v>1.3449</c:v>
                </c:pt>
                <c:pt idx="5">
                  <c:v>1.1208</c:v>
                </c:pt>
                <c:pt idx="6">
                  <c:v>1.0376000000000001</c:v>
                </c:pt>
                <c:pt idx="7">
                  <c:v>1.3701000000000001</c:v>
                </c:pt>
                <c:pt idx="8">
                  <c:v>1.3226</c:v>
                </c:pt>
                <c:pt idx="9">
                  <c:v>1.2867</c:v>
                </c:pt>
                <c:pt idx="10">
                  <c:v>1.2219</c:v>
                </c:pt>
                <c:pt idx="11">
                  <c:v>1.3337000000000001</c:v>
                </c:pt>
                <c:pt idx="12">
                  <c:v>1.4671000000000001</c:v>
                </c:pt>
                <c:pt idx="13">
                  <c:v>1.4686999999999999</c:v>
                </c:pt>
                <c:pt idx="14">
                  <c:v>1.1368</c:v>
                </c:pt>
                <c:pt idx="15">
                  <c:v>1.355</c:v>
                </c:pt>
                <c:pt idx="16">
                  <c:v>1.3929</c:v>
                </c:pt>
                <c:pt idx="17">
                  <c:v>1.1792</c:v>
                </c:pt>
                <c:pt idx="18">
                  <c:v>1.4044000000000001</c:v>
                </c:pt>
                <c:pt idx="19">
                  <c:v>1.5981000000000001</c:v>
                </c:pt>
                <c:pt idx="20">
                  <c:v>1.3906000000000001</c:v>
                </c:pt>
                <c:pt idx="21">
                  <c:v>1.3156000000000001</c:v>
                </c:pt>
                <c:pt idx="22">
                  <c:v>1.3495999999999999</c:v>
                </c:pt>
                <c:pt idx="23">
                  <c:v>1.0851999999999999</c:v>
                </c:pt>
                <c:pt idx="24">
                  <c:v>1.2813000000000001</c:v>
                </c:pt>
                <c:pt idx="25">
                  <c:v>1.3003</c:v>
                </c:pt>
                <c:pt idx="26">
                  <c:v>1.3489</c:v>
                </c:pt>
                <c:pt idx="27">
                  <c:v>1.3132999999999999</c:v>
                </c:pt>
                <c:pt idx="28">
                  <c:v>1.2809999999999999</c:v>
                </c:pt>
                <c:pt idx="29">
                  <c:v>1.2787999999999999</c:v>
                </c:pt>
                <c:pt idx="30">
                  <c:v>1.1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50-49C4-B69D-D9FFC0A7E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850432"/>
        <c:axId val="110851968"/>
      </c:lineChart>
      <c:catAx>
        <c:axId val="110850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851968"/>
        <c:crosses val="autoZero"/>
        <c:auto val="1"/>
        <c:lblAlgn val="ctr"/>
        <c:lblOffset val="100"/>
        <c:noMultiLvlLbl val="0"/>
      </c:catAx>
      <c:valAx>
        <c:axId val="11085196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85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I$3:$I$33</c:f>
              <c:numCache>
                <c:formatCode>General</c:formatCode>
                <c:ptCount val="31"/>
                <c:pt idx="0">
                  <c:v>4.4896000000000003</c:v>
                </c:pt>
                <c:pt idx="1">
                  <c:v>4.5164</c:v>
                </c:pt>
                <c:pt idx="2">
                  <c:v>4.0743</c:v>
                </c:pt>
                <c:pt idx="3">
                  <c:v>4.3442999999999996</c:v>
                </c:pt>
                <c:pt idx="4">
                  <c:v>4.3776999999999999</c:v>
                </c:pt>
                <c:pt idx="5">
                  <c:v>4.4562999999999997</c:v>
                </c:pt>
                <c:pt idx="6">
                  <c:v>4.3465999999999996</c:v>
                </c:pt>
                <c:pt idx="7">
                  <c:v>4.2591000000000001</c:v>
                </c:pt>
                <c:pt idx="8">
                  <c:v>4.4549000000000003</c:v>
                </c:pt>
                <c:pt idx="9">
                  <c:v>4.5303000000000004</c:v>
                </c:pt>
                <c:pt idx="10">
                  <c:v>4.3590999999999998</c:v>
                </c:pt>
                <c:pt idx="11">
                  <c:v>4.4848999999999997</c:v>
                </c:pt>
                <c:pt idx="12">
                  <c:v>4.2259000000000002</c:v>
                </c:pt>
                <c:pt idx="13">
                  <c:v>4.3708999999999998</c:v>
                </c:pt>
                <c:pt idx="14">
                  <c:v>4.2839999999999998</c:v>
                </c:pt>
                <c:pt idx="15">
                  <c:v>4.0792000000000002</c:v>
                </c:pt>
                <c:pt idx="16">
                  <c:v>4.0141099999999996</c:v>
                </c:pt>
                <c:pt idx="17">
                  <c:v>4.0319000000000003</c:v>
                </c:pt>
                <c:pt idx="18">
                  <c:v>3.8492999999999999</c:v>
                </c:pt>
                <c:pt idx="19">
                  <c:v>3.9739</c:v>
                </c:pt>
                <c:pt idx="20">
                  <c:v>3.8029000000000002</c:v>
                </c:pt>
                <c:pt idx="21">
                  <c:v>3.9937</c:v>
                </c:pt>
                <c:pt idx="22">
                  <c:v>4.2656000000000001</c:v>
                </c:pt>
                <c:pt idx="23">
                  <c:v>3.9258000000000002</c:v>
                </c:pt>
                <c:pt idx="24">
                  <c:v>3.9598</c:v>
                </c:pt>
                <c:pt idx="25">
                  <c:v>3.8283999999999998</c:v>
                </c:pt>
                <c:pt idx="26">
                  <c:v>4.0564</c:v>
                </c:pt>
                <c:pt idx="27">
                  <c:v>4.0689000000000002</c:v>
                </c:pt>
                <c:pt idx="28">
                  <c:v>3.7812999999999999</c:v>
                </c:pt>
                <c:pt idx="29">
                  <c:v>3.9253999999999998</c:v>
                </c:pt>
                <c:pt idx="30">
                  <c:v>3.926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99-405D-B106-DC58628EA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800128"/>
        <c:axId val="114801664"/>
      </c:lineChart>
      <c:catAx>
        <c:axId val="114800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801664"/>
        <c:crosses val="autoZero"/>
        <c:auto val="1"/>
        <c:lblAlgn val="ctr"/>
        <c:lblOffset val="100"/>
        <c:noMultiLvlLbl val="0"/>
      </c:catAx>
      <c:valAx>
        <c:axId val="11480166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80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J$3:$J$33</c:f>
              <c:numCache>
                <c:formatCode>General</c:formatCode>
                <c:ptCount val="31"/>
                <c:pt idx="0">
                  <c:v>4.5837000000000003</c:v>
                </c:pt>
                <c:pt idx="1">
                  <c:v>4.3041</c:v>
                </c:pt>
                <c:pt idx="2">
                  <c:v>4.5646000000000004</c:v>
                </c:pt>
                <c:pt idx="3">
                  <c:v>4.5426000000000002</c:v>
                </c:pt>
                <c:pt idx="4">
                  <c:v>4.6750999999999996</c:v>
                </c:pt>
                <c:pt idx="5">
                  <c:v>4.8110999999999997</c:v>
                </c:pt>
                <c:pt idx="6">
                  <c:v>4.6566999999999998</c:v>
                </c:pt>
                <c:pt idx="7">
                  <c:v>5.0049000000000001</c:v>
                </c:pt>
                <c:pt idx="8">
                  <c:v>4.9067800000000004</c:v>
                </c:pt>
                <c:pt idx="9">
                  <c:v>4.9995000000000003</c:v>
                </c:pt>
                <c:pt idx="10">
                  <c:v>4.9282000000000004</c:v>
                </c:pt>
                <c:pt idx="11">
                  <c:v>4.9855</c:v>
                </c:pt>
                <c:pt idx="12">
                  <c:v>4.9941000000000004</c:v>
                </c:pt>
                <c:pt idx="13">
                  <c:v>4.8682999999999996</c:v>
                </c:pt>
                <c:pt idx="14">
                  <c:v>4.7199</c:v>
                </c:pt>
                <c:pt idx="15">
                  <c:v>4.9236000000000004</c:v>
                </c:pt>
                <c:pt idx="16">
                  <c:v>5.0974000000000004</c:v>
                </c:pt>
                <c:pt idx="17">
                  <c:v>5.3353000000000002</c:v>
                </c:pt>
                <c:pt idx="18">
                  <c:v>5.0278999999999998</c:v>
                </c:pt>
                <c:pt idx="19">
                  <c:v>5.3087</c:v>
                </c:pt>
                <c:pt idx="20">
                  <c:v>4.9827000000000004</c:v>
                </c:pt>
                <c:pt idx="21">
                  <c:v>5.2831000000000001</c:v>
                </c:pt>
                <c:pt idx="22">
                  <c:v>4.7679</c:v>
                </c:pt>
                <c:pt idx="23">
                  <c:v>5.0537000000000001</c:v>
                </c:pt>
                <c:pt idx="24">
                  <c:v>5.1303999999999998</c:v>
                </c:pt>
                <c:pt idx="25">
                  <c:v>4.9009</c:v>
                </c:pt>
                <c:pt idx="26">
                  <c:v>5.1468999999999996</c:v>
                </c:pt>
                <c:pt idx="27">
                  <c:v>5.2091000000000003</c:v>
                </c:pt>
                <c:pt idx="28">
                  <c:v>4.8730000000000002</c:v>
                </c:pt>
                <c:pt idx="29">
                  <c:v>4.9211</c:v>
                </c:pt>
                <c:pt idx="30">
                  <c:v>4.921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90-4F90-B7BD-C7A8AB5DD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997184"/>
        <c:axId val="37998976"/>
      </c:lineChart>
      <c:catAx>
        <c:axId val="3799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37998976"/>
        <c:crosses val="autoZero"/>
        <c:auto val="1"/>
        <c:lblAlgn val="ctr"/>
        <c:lblOffset val="100"/>
        <c:noMultiLvlLbl val="0"/>
      </c:catAx>
      <c:valAx>
        <c:axId val="37998976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997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4.0894000000000004</c:v>
              </c:pt>
              <c:pt idx="1">
                <c:v>3.93</c:v>
              </c:pt>
              <c:pt idx="2">
                <c:v>4.0388999999999999</c:v>
              </c:pt>
              <c:pt idx="3">
                <c:v>3.9933000000000001</c:v>
              </c:pt>
              <c:pt idx="4">
                <c:v>4.0293999999999999</c:v>
              </c:pt>
              <c:pt idx="5">
                <c:v>4.09</c:v>
              </c:pt>
              <c:pt idx="6">
                <c:v>3.8942000000000001</c:v>
              </c:pt>
              <c:pt idx="7">
                <c:v>3.8298000000000001</c:v>
              </c:pt>
              <c:pt idx="8">
                <c:v>3.7141000000000002</c:v>
              </c:pt>
              <c:pt idx="9">
                <c:v>3.669</c:v>
              </c:pt>
              <c:pt idx="10">
                <c:v>3.560999999999999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2256-4DB2-B333-85B291B2A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563648"/>
        <c:axId val="107577728"/>
      </c:lineChart>
      <c:catAx>
        <c:axId val="107563648"/>
        <c:scaling>
          <c:orientation val="minMax"/>
        </c:scaling>
        <c:delete val="0"/>
        <c:axPos val="b"/>
        <c:majorTickMark val="out"/>
        <c:minorTickMark val="none"/>
        <c:tickLblPos val="nextTo"/>
        <c:crossAx val="107577728"/>
        <c:crosses val="autoZero"/>
        <c:auto val="1"/>
        <c:lblAlgn val="ctr"/>
        <c:lblOffset val="100"/>
        <c:noMultiLvlLbl val="0"/>
      </c:catAx>
      <c:valAx>
        <c:axId val="107577728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563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K$3:$K$33</c:f>
              <c:numCache>
                <c:formatCode>General</c:formatCode>
                <c:ptCount val="31"/>
                <c:pt idx="0">
                  <c:v>2.4342000000000001</c:v>
                </c:pt>
                <c:pt idx="1">
                  <c:v>3.6013000000000002</c:v>
                </c:pt>
                <c:pt idx="2">
                  <c:v>2.5074000000000001</c:v>
                </c:pt>
                <c:pt idx="3">
                  <c:v>2.6894</c:v>
                </c:pt>
                <c:pt idx="4">
                  <c:v>2.6854</c:v>
                </c:pt>
                <c:pt idx="5">
                  <c:v>1.93</c:v>
                </c:pt>
                <c:pt idx="6">
                  <c:v>2.4451000000000001</c:v>
                </c:pt>
                <c:pt idx="7">
                  <c:v>2.1728000000000001</c:v>
                </c:pt>
                <c:pt idx="8">
                  <c:v>2.6915</c:v>
                </c:pt>
                <c:pt idx="9">
                  <c:v>2.4257</c:v>
                </c:pt>
                <c:pt idx="10">
                  <c:v>2.9502999999999999</c:v>
                </c:pt>
                <c:pt idx="11">
                  <c:v>2.7187000000000001</c:v>
                </c:pt>
                <c:pt idx="12">
                  <c:v>2.1097999999999999</c:v>
                </c:pt>
                <c:pt idx="13">
                  <c:v>2.8001</c:v>
                </c:pt>
                <c:pt idx="14">
                  <c:v>2.4418000000000002</c:v>
                </c:pt>
                <c:pt idx="15">
                  <c:v>2.6435</c:v>
                </c:pt>
                <c:pt idx="16">
                  <c:v>2.4148999999999998</c:v>
                </c:pt>
                <c:pt idx="17">
                  <c:v>2.9020000000000001</c:v>
                </c:pt>
                <c:pt idx="18">
                  <c:v>3.4028999999999998</c:v>
                </c:pt>
                <c:pt idx="19">
                  <c:v>2.2791999999999999</c:v>
                </c:pt>
                <c:pt idx="20">
                  <c:v>2.7422</c:v>
                </c:pt>
                <c:pt idx="21">
                  <c:v>3.0771000000000002</c:v>
                </c:pt>
                <c:pt idx="22">
                  <c:v>2.9889000000000001</c:v>
                </c:pt>
                <c:pt idx="23">
                  <c:v>2.5274999999999999</c:v>
                </c:pt>
                <c:pt idx="24">
                  <c:v>2.8250000000000002</c:v>
                </c:pt>
                <c:pt idx="25">
                  <c:v>2.8593000000000002</c:v>
                </c:pt>
                <c:pt idx="26">
                  <c:v>2.8527</c:v>
                </c:pt>
                <c:pt idx="27">
                  <c:v>2.3854000000000002</c:v>
                </c:pt>
                <c:pt idx="28">
                  <c:v>3.0766</c:v>
                </c:pt>
                <c:pt idx="29">
                  <c:v>3.0971000000000002</c:v>
                </c:pt>
                <c:pt idx="30">
                  <c:v>2.652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23-4938-8DE5-D45698B73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084608"/>
        <c:axId val="38086144"/>
      </c:lineChart>
      <c:catAx>
        <c:axId val="38084608"/>
        <c:scaling>
          <c:orientation val="minMax"/>
        </c:scaling>
        <c:delete val="0"/>
        <c:axPos val="b"/>
        <c:majorTickMark val="out"/>
        <c:minorTickMark val="none"/>
        <c:tickLblPos val="nextTo"/>
        <c:crossAx val="38086144"/>
        <c:crosses val="autoZero"/>
        <c:auto val="1"/>
        <c:lblAlgn val="ctr"/>
        <c:lblOffset val="100"/>
        <c:noMultiLvlLbl val="0"/>
      </c:catAx>
      <c:valAx>
        <c:axId val="3808614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084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2.1280000000000001</c:v>
              </c:pt>
              <c:pt idx="1">
                <c:v>2.1928000000000001</c:v>
              </c:pt>
              <c:pt idx="2">
                <c:v>2.2972000000000001</c:v>
              </c:pt>
              <c:pt idx="3">
                <c:v>2.1118999999999999</c:v>
              </c:pt>
              <c:pt idx="4">
                <c:v>2.1015999999999999</c:v>
              </c:pt>
              <c:pt idx="5">
                <c:v>2.2471000000000001</c:v>
              </c:pt>
              <c:pt idx="6">
                <c:v>2.4357000000000002</c:v>
              </c:pt>
              <c:pt idx="7">
                <c:v>2.4357000000000002</c:v>
              </c:pt>
              <c:pt idx="8">
                <c:v>2.3889999999999998</c:v>
              </c:pt>
              <c:pt idx="9">
                <c:v>2.3898999999999999</c:v>
              </c:pt>
              <c:pt idx="10">
                <c:v>2.251999999999999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342-4DBD-9B77-7F7B6E193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584896"/>
        <c:axId val="107594880"/>
      </c:lineChart>
      <c:catAx>
        <c:axId val="107584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594880"/>
        <c:crosses val="autoZero"/>
        <c:auto val="1"/>
        <c:lblAlgn val="ctr"/>
        <c:lblOffset val="100"/>
        <c:noMultiLvlLbl val="0"/>
      </c:catAx>
      <c:valAx>
        <c:axId val="10759488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58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Lit>
              <c:formatCode>General</c:formatCode>
              <c:ptCount val="11"/>
              <c:pt idx="0">
                <c:v>3.8477000000000001</c:v>
              </c:pt>
              <c:pt idx="1">
                <c:v>3.9116</c:v>
              </c:pt>
              <c:pt idx="2">
                <c:v>4.0640000000000001</c:v>
              </c:pt>
              <c:pt idx="3">
                <c:v>3.9415</c:v>
              </c:pt>
              <c:pt idx="4">
                <c:v>3.9950999999999999</c:v>
              </c:pt>
              <c:pt idx="5">
                <c:v>3.9803000000000002</c:v>
              </c:pt>
              <c:pt idx="6">
                <c:v>4.0491999999999999</c:v>
              </c:pt>
              <c:pt idx="7">
                <c:v>3.9811999999999999</c:v>
              </c:pt>
              <c:pt idx="8">
                <c:v>4.4436</c:v>
              </c:pt>
              <c:pt idx="9">
                <c:v>3.9379</c:v>
              </c:pt>
              <c:pt idx="10">
                <c:v>4.088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E80-4F09-87B3-1FBDE4FBA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035328"/>
        <c:axId val="110036864"/>
      </c:lineChart>
      <c:catAx>
        <c:axId val="110035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036864"/>
        <c:crosses val="autoZero"/>
        <c:auto val="1"/>
        <c:lblAlgn val="ctr"/>
        <c:lblOffset val="100"/>
        <c:noMultiLvlLbl val="0"/>
      </c:catAx>
      <c:valAx>
        <c:axId val="110036864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35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3" Type="http://schemas.openxmlformats.org/officeDocument/2006/relationships/chart" Target="../charts/chart33.xml"/><Relationship Id="rId7" Type="http://schemas.openxmlformats.org/officeDocument/2006/relationships/chart" Target="../charts/chart37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10" Type="http://schemas.openxmlformats.org/officeDocument/2006/relationships/chart" Target="../charts/chart40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10" Type="http://schemas.openxmlformats.org/officeDocument/2006/relationships/chart" Target="../charts/chart50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8.xml"/><Relationship Id="rId3" Type="http://schemas.openxmlformats.org/officeDocument/2006/relationships/chart" Target="../charts/chart53.xml"/><Relationship Id="rId7" Type="http://schemas.openxmlformats.org/officeDocument/2006/relationships/chart" Target="../charts/chart57.xml"/><Relationship Id="rId2" Type="http://schemas.openxmlformats.org/officeDocument/2006/relationships/chart" Target="../charts/chart52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5" Type="http://schemas.openxmlformats.org/officeDocument/2006/relationships/chart" Target="../charts/chart55.xml"/><Relationship Id="rId10" Type="http://schemas.openxmlformats.org/officeDocument/2006/relationships/chart" Target="../charts/chart60.xml"/><Relationship Id="rId4" Type="http://schemas.openxmlformats.org/officeDocument/2006/relationships/chart" Target="../charts/chart54.xml"/><Relationship Id="rId9" Type="http://schemas.openxmlformats.org/officeDocument/2006/relationships/chart" Target="../charts/chart59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8.xml"/><Relationship Id="rId3" Type="http://schemas.openxmlformats.org/officeDocument/2006/relationships/chart" Target="../charts/chart63.xml"/><Relationship Id="rId7" Type="http://schemas.openxmlformats.org/officeDocument/2006/relationships/chart" Target="../charts/chart67.xml"/><Relationship Id="rId2" Type="http://schemas.openxmlformats.org/officeDocument/2006/relationships/chart" Target="../charts/chart62.xml"/><Relationship Id="rId1" Type="http://schemas.openxmlformats.org/officeDocument/2006/relationships/chart" Target="../charts/chart61.xml"/><Relationship Id="rId6" Type="http://schemas.openxmlformats.org/officeDocument/2006/relationships/chart" Target="../charts/chart66.xml"/><Relationship Id="rId5" Type="http://schemas.openxmlformats.org/officeDocument/2006/relationships/chart" Target="../charts/chart65.xml"/><Relationship Id="rId10" Type="http://schemas.openxmlformats.org/officeDocument/2006/relationships/chart" Target="../charts/chart70.xml"/><Relationship Id="rId4" Type="http://schemas.openxmlformats.org/officeDocument/2006/relationships/chart" Target="../charts/chart64.xml"/><Relationship Id="rId9" Type="http://schemas.openxmlformats.org/officeDocument/2006/relationships/chart" Target="../charts/chart6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3</xdr:row>
      <xdr:rowOff>146050</xdr:rowOff>
    </xdr:from>
    <xdr:to>
      <xdr:col>1</xdr:col>
      <xdr:colOff>1536700</xdr:colOff>
      <xdr:row>29</xdr:row>
      <xdr:rowOff>444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8574</xdr:colOff>
      <xdr:row>14</xdr:row>
      <xdr:rowOff>4763</xdr:rowOff>
    </xdr:from>
    <xdr:to>
      <xdr:col>2</xdr:col>
      <xdr:colOff>1504950</xdr:colOff>
      <xdr:row>29</xdr:row>
      <xdr:rowOff>3333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8575</xdr:colOff>
      <xdr:row>14</xdr:row>
      <xdr:rowOff>4763</xdr:rowOff>
    </xdr:from>
    <xdr:to>
      <xdr:col>3</xdr:col>
      <xdr:colOff>1428750</xdr:colOff>
      <xdr:row>29</xdr:row>
      <xdr:rowOff>333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8101</xdr:colOff>
      <xdr:row>14</xdr:row>
      <xdr:rowOff>14288</xdr:rowOff>
    </xdr:from>
    <xdr:to>
      <xdr:col>4</xdr:col>
      <xdr:colOff>1485900</xdr:colOff>
      <xdr:row>29</xdr:row>
      <xdr:rowOff>4286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7151</xdr:colOff>
      <xdr:row>14</xdr:row>
      <xdr:rowOff>14288</xdr:rowOff>
    </xdr:from>
    <xdr:to>
      <xdr:col>5</xdr:col>
      <xdr:colOff>1409701</xdr:colOff>
      <xdr:row>29</xdr:row>
      <xdr:rowOff>4286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7150</xdr:colOff>
      <xdr:row>14</xdr:row>
      <xdr:rowOff>33338</xdr:rowOff>
    </xdr:from>
    <xdr:to>
      <xdr:col>6</xdr:col>
      <xdr:colOff>1400175</xdr:colOff>
      <xdr:row>29</xdr:row>
      <xdr:rowOff>6191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8099</xdr:colOff>
      <xdr:row>14</xdr:row>
      <xdr:rowOff>52388</xdr:rowOff>
    </xdr:from>
    <xdr:to>
      <xdr:col>7</xdr:col>
      <xdr:colOff>1390650</xdr:colOff>
      <xdr:row>29</xdr:row>
      <xdr:rowOff>80963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8100</xdr:colOff>
      <xdr:row>14</xdr:row>
      <xdr:rowOff>52388</xdr:rowOff>
    </xdr:from>
    <xdr:to>
      <xdr:col>8</xdr:col>
      <xdr:colOff>1381125</xdr:colOff>
      <xdr:row>29</xdr:row>
      <xdr:rowOff>8096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28575</xdr:colOff>
      <xdr:row>14</xdr:row>
      <xdr:rowOff>61913</xdr:rowOff>
    </xdr:from>
    <xdr:to>
      <xdr:col>9</xdr:col>
      <xdr:colOff>1371600</xdr:colOff>
      <xdr:row>29</xdr:row>
      <xdr:rowOff>9048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47625</xdr:colOff>
      <xdr:row>14</xdr:row>
      <xdr:rowOff>71438</xdr:rowOff>
    </xdr:from>
    <xdr:to>
      <xdr:col>10</xdr:col>
      <xdr:colOff>1390650</xdr:colOff>
      <xdr:row>29</xdr:row>
      <xdr:rowOff>100013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4</xdr:row>
      <xdr:rowOff>31750</xdr:rowOff>
    </xdr:from>
    <xdr:to>
      <xdr:col>2</xdr:col>
      <xdr:colOff>0</xdr:colOff>
      <xdr:row>29</xdr:row>
      <xdr:rowOff>107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</xdr:colOff>
      <xdr:row>14</xdr:row>
      <xdr:rowOff>52388</xdr:rowOff>
    </xdr:from>
    <xdr:to>
      <xdr:col>2</xdr:col>
      <xdr:colOff>1285875</xdr:colOff>
      <xdr:row>29</xdr:row>
      <xdr:rowOff>809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8099</xdr:colOff>
      <xdr:row>14</xdr:row>
      <xdr:rowOff>42863</xdr:rowOff>
    </xdr:from>
    <xdr:to>
      <xdr:col>3</xdr:col>
      <xdr:colOff>1228725</xdr:colOff>
      <xdr:row>29</xdr:row>
      <xdr:rowOff>7143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6675</xdr:colOff>
      <xdr:row>14</xdr:row>
      <xdr:rowOff>42863</xdr:rowOff>
    </xdr:from>
    <xdr:to>
      <xdr:col>4</xdr:col>
      <xdr:colOff>1333500</xdr:colOff>
      <xdr:row>29</xdr:row>
      <xdr:rowOff>7143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7150</xdr:colOff>
      <xdr:row>14</xdr:row>
      <xdr:rowOff>23813</xdr:rowOff>
    </xdr:from>
    <xdr:to>
      <xdr:col>5</xdr:col>
      <xdr:colOff>1381125</xdr:colOff>
      <xdr:row>29</xdr:row>
      <xdr:rowOff>523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76199</xdr:colOff>
      <xdr:row>14</xdr:row>
      <xdr:rowOff>38100</xdr:rowOff>
    </xdr:from>
    <xdr:to>
      <xdr:col>6</xdr:col>
      <xdr:colOff>1381124</xdr:colOff>
      <xdr:row>29</xdr:row>
      <xdr:rowOff>6191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7150</xdr:colOff>
      <xdr:row>14</xdr:row>
      <xdr:rowOff>42863</xdr:rowOff>
    </xdr:from>
    <xdr:to>
      <xdr:col>7</xdr:col>
      <xdr:colOff>1362075</xdr:colOff>
      <xdr:row>29</xdr:row>
      <xdr:rowOff>714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7150</xdr:colOff>
      <xdr:row>14</xdr:row>
      <xdr:rowOff>33338</xdr:rowOff>
    </xdr:from>
    <xdr:to>
      <xdr:col>8</xdr:col>
      <xdr:colOff>1371600</xdr:colOff>
      <xdr:row>29</xdr:row>
      <xdr:rowOff>6191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57150</xdr:colOff>
      <xdr:row>14</xdr:row>
      <xdr:rowOff>42863</xdr:rowOff>
    </xdr:from>
    <xdr:to>
      <xdr:col>9</xdr:col>
      <xdr:colOff>1371600</xdr:colOff>
      <xdr:row>29</xdr:row>
      <xdr:rowOff>7143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57150</xdr:colOff>
      <xdr:row>14</xdr:row>
      <xdr:rowOff>52388</xdr:rowOff>
    </xdr:from>
    <xdr:to>
      <xdr:col>10</xdr:col>
      <xdr:colOff>1362075</xdr:colOff>
      <xdr:row>29</xdr:row>
      <xdr:rowOff>8096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13</xdr:row>
      <xdr:rowOff>171450</xdr:rowOff>
    </xdr:from>
    <xdr:to>
      <xdr:col>1</xdr:col>
      <xdr:colOff>1203960</xdr:colOff>
      <xdr:row>29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0480</xdr:colOff>
      <xdr:row>14</xdr:row>
      <xdr:rowOff>11430</xdr:rowOff>
    </xdr:from>
    <xdr:to>
      <xdr:col>2</xdr:col>
      <xdr:colOff>1226820</xdr:colOff>
      <xdr:row>29</xdr:row>
      <xdr:rowOff>609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8100</xdr:colOff>
      <xdr:row>14</xdr:row>
      <xdr:rowOff>22860</xdr:rowOff>
    </xdr:from>
    <xdr:to>
      <xdr:col>3</xdr:col>
      <xdr:colOff>1196340</xdr:colOff>
      <xdr:row>29</xdr:row>
      <xdr:rowOff>609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8100</xdr:colOff>
      <xdr:row>14</xdr:row>
      <xdr:rowOff>34290</xdr:rowOff>
    </xdr:from>
    <xdr:to>
      <xdr:col>4</xdr:col>
      <xdr:colOff>1120140</xdr:colOff>
      <xdr:row>29</xdr:row>
      <xdr:rowOff>6096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0480</xdr:colOff>
      <xdr:row>14</xdr:row>
      <xdr:rowOff>64770</xdr:rowOff>
    </xdr:from>
    <xdr:to>
      <xdr:col>5</xdr:col>
      <xdr:colOff>1181100</xdr:colOff>
      <xdr:row>29</xdr:row>
      <xdr:rowOff>6477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5720</xdr:colOff>
      <xdr:row>14</xdr:row>
      <xdr:rowOff>64770</xdr:rowOff>
    </xdr:from>
    <xdr:to>
      <xdr:col>6</xdr:col>
      <xdr:colOff>1143000</xdr:colOff>
      <xdr:row>29</xdr:row>
      <xdr:rowOff>6477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0480</xdr:colOff>
      <xdr:row>14</xdr:row>
      <xdr:rowOff>72390</xdr:rowOff>
    </xdr:from>
    <xdr:to>
      <xdr:col>8</xdr:col>
      <xdr:colOff>22860</xdr:colOff>
      <xdr:row>29</xdr:row>
      <xdr:rowOff>7239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76200</xdr:colOff>
      <xdr:row>14</xdr:row>
      <xdr:rowOff>80010</xdr:rowOff>
    </xdr:from>
    <xdr:to>
      <xdr:col>8</xdr:col>
      <xdr:colOff>1264920</xdr:colOff>
      <xdr:row>29</xdr:row>
      <xdr:rowOff>8001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68580</xdr:colOff>
      <xdr:row>14</xdr:row>
      <xdr:rowOff>80010</xdr:rowOff>
    </xdr:from>
    <xdr:to>
      <xdr:col>9</xdr:col>
      <xdr:colOff>1135380</xdr:colOff>
      <xdr:row>29</xdr:row>
      <xdr:rowOff>8001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42334</xdr:colOff>
      <xdr:row>14</xdr:row>
      <xdr:rowOff>110067</xdr:rowOff>
    </xdr:from>
    <xdr:to>
      <xdr:col>10</xdr:col>
      <xdr:colOff>1092200</xdr:colOff>
      <xdr:row>29</xdr:row>
      <xdr:rowOff>5926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4</xdr:row>
      <xdr:rowOff>44450</xdr:rowOff>
    </xdr:from>
    <xdr:to>
      <xdr:col>1</xdr:col>
      <xdr:colOff>1485900</xdr:colOff>
      <xdr:row>29</xdr:row>
      <xdr:rowOff>1206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3133</xdr:colOff>
      <xdr:row>14</xdr:row>
      <xdr:rowOff>55034</xdr:rowOff>
    </xdr:from>
    <xdr:to>
      <xdr:col>2</xdr:col>
      <xdr:colOff>1363133</xdr:colOff>
      <xdr:row>29</xdr:row>
      <xdr:rowOff>11853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0801</xdr:colOff>
      <xdr:row>14</xdr:row>
      <xdr:rowOff>80432</xdr:rowOff>
    </xdr:from>
    <xdr:to>
      <xdr:col>3</xdr:col>
      <xdr:colOff>1286934</xdr:colOff>
      <xdr:row>29</xdr:row>
      <xdr:rowOff>11853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0800</xdr:colOff>
      <xdr:row>14</xdr:row>
      <xdr:rowOff>80434</xdr:rowOff>
    </xdr:from>
    <xdr:to>
      <xdr:col>4</xdr:col>
      <xdr:colOff>1380066</xdr:colOff>
      <xdr:row>29</xdr:row>
      <xdr:rowOff>11853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0800</xdr:colOff>
      <xdr:row>14</xdr:row>
      <xdr:rowOff>88900</xdr:rowOff>
    </xdr:from>
    <xdr:to>
      <xdr:col>5</xdr:col>
      <xdr:colOff>1337733</xdr:colOff>
      <xdr:row>29</xdr:row>
      <xdr:rowOff>11853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7733</xdr:colOff>
      <xdr:row>14</xdr:row>
      <xdr:rowOff>105833</xdr:rowOff>
    </xdr:from>
    <xdr:to>
      <xdr:col>6</xdr:col>
      <xdr:colOff>1312333</xdr:colOff>
      <xdr:row>29</xdr:row>
      <xdr:rowOff>550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3134</xdr:colOff>
      <xdr:row>14</xdr:row>
      <xdr:rowOff>105834</xdr:rowOff>
    </xdr:from>
    <xdr:to>
      <xdr:col>7</xdr:col>
      <xdr:colOff>1236134</xdr:colOff>
      <xdr:row>29</xdr:row>
      <xdr:rowOff>5503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7733</xdr:colOff>
      <xdr:row>14</xdr:row>
      <xdr:rowOff>97367</xdr:rowOff>
    </xdr:from>
    <xdr:to>
      <xdr:col>8</xdr:col>
      <xdr:colOff>1168400</xdr:colOff>
      <xdr:row>29</xdr:row>
      <xdr:rowOff>4656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42333</xdr:colOff>
      <xdr:row>14</xdr:row>
      <xdr:rowOff>105833</xdr:rowOff>
    </xdr:from>
    <xdr:to>
      <xdr:col>9</xdr:col>
      <xdr:colOff>1185333</xdr:colOff>
      <xdr:row>29</xdr:row>
      <xdr:rowOff>5503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28576</xdr:colOff>
      <xdr:row>14</xdr:row>
      <xdr:rowOff>104775</xdr:rowOff>
    </xdr:from>
    <xdr:to>
      <xdr:col>10</xdr:col>
      <xdr:colOff>1228726</xdr:colOff>
      <xdr:row>29</xdr:row>
      <xdr:rowOff>666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585</xdr:colOff>
      <xdr:row>32</xdr:row>
      <xdr:rowOff>52614</xdr:rowOff>
    </xdr:from>
    <xdr:to>
      <xdr:col>1</xdr:col>
      <xdr:colOff>1186542</xdr:colOff>
      <xdr:row>47</xdr:row>
      <xdr:rowOff>1741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0800</xdr:colOff>
      <xdr:row>32</xdr:row>
      <xdr:rowOff>88900</xdr:rowOff>
    </xdr:from>
    <xdr:to>
      <xdr:col>2</xdr:col>
      <xdr:colOff>1333500</xdr:colOff>
      <xdr:row>47</xdr:row>
      <xdr:rowOff>165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3500</xdr:colOff>
      <xdr:row>32</xdr:row>
      <xdr:rowOff>88900</xdr:rowOff>
    </xdr:from>
    <xdr:to>
      <xdr:col>3</xdr:col>
      <xdr:colOff>1282700</xdr:colOff>
      <xdr:row>47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8900</xdr:colOff>
      <xdr:row>32</xdr:row>
      <xdr:rowOff>88900</xdr:rowOff>
    </xdr:from>
    <xdr:to>
      <xdr:col>4</xdr:col>
      <xdr:colOff>1295400</xdr:colOff>
      <xdr:row>47</xdr:row>
      <xdr:rowOff>165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8100</xdr:colOff>
      <xdr:row>32</xdr:row>
      <xdr:rowOff>101600</xdr:rowOff>
    </xdr:from>
    <xdr:to>
      <xdr:col>5</xdr:col>
      <xdr:colOff>1308100</xdr:colOff>
      <xdr:row>48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0800</xdr:colOff>
      <xdr:row>32</xdr:row>
      <xdr:rowOff>88900</xdr:rowOff>
    </xdr:from>
    <xdr:to>
      <xdr:col>7</xdr:col>
      <xdr:colOff>0</xdr:colOff>
      <xdr:row>47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88900</xdr:colOff>
      <xdr:row>32</xdr:row>
      <xdr:rowOff>101600</xdr:rowOff>
    </xdr:from>
    <xdr:to>
      <xdr:col>7</xdr:col>
      <xdr:colOff>1384300</xdr:colOff>
      <xdr:row>48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76200</xdr:colOff>
      <xdr:row>32</xdr:row>
      <xdr:rowOff>101600</xdr:rowOff>
    </xdr:from>
    <xdr:to>
      <xdr:col>8</xdr:col>
      <xdr:colOff>1257300</xdr:colOff>
      <xdr:row>48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50800</xdr:colOff>
      <xdr:row>32</xdr:row>
      <xdr:rowOff>76200</xdr:rowOff>
    </xdr:from>
    <xdr:to>
      <xdr:col>9</xdr:col>
      <xdr:colOff>1295400</xdr:colOff>
      <xdr:row>47</xdr:row>
      <xdr:rowOff>1524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101600</xdr:colOff>
      <xdr:row>32</xdr:row>
      <xdr:rowOff>76200</xdr:rowOff>
    </xdr:from>
    <xdr:to>
      <xdr:col>10</xdr:col>
      <xdr:colOff>1282700</xdr:colOff>
      <xdr:row>47</xdr:row>
      <xdr:rowOff>1524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107950</xdr:rowOff>
    </xdr:from>
    <xdr:to>
      <xdr:col>1</xdr:col>
      <xdr:colOff>1689100</xdr:colOff>
      <xdr:row>48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1600</xdr:colOff>
      <xdr:row>32</xdr:row>
      <xdr:rowOff>69850</xdr:rowOff>
    </xdr:from>
    <xdr:to>
      <xdr:col>2</xdr:col>
      <xdr:colOff>1727200</xdr:colOff>
      <xdr:row>47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01600</xdr:colOff>
      <xdr:row>32</xdr:row>
      <xdr:rowOff>82550</xdr:rowOff>
    </xdr:from>
    <xdr:to>
      <xdr:col>3</xdr:col>
      <xdr:colOff>1663700</xdr:colOff>
      <xdr:row>47</xdr:row>
      <xdr:rowOff>1587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8900</xdr:colOff>
      <xdr:row>32</xdr:row>
      <xdr:rowOff>95250</xdr:rowOff>
    </xdr:from>
    <xdr:to>
      <xdr:col>4</xdr:col>
      <xdr:colOff>1739900</xdr:colOff>
      <xdr:row>47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3500</xdr:colOff>
      <xdr:row>32</xdr:row>
      <xdr:rowOff>95250</xdr:rowOff>
    </xdr:from>
    <xdr:to>
      <xdr:col>5</xdr:col>
      <xdr:colOff>1778000</xdr:colOff>
      <xdr:row>47</xdr:row>
      <xdr:rowOff>171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8900</xdr:colOff>
      <xdr:row>32</xdr:row>
      <xdr:rowOff>120650</xdr:rowOff>
    </xdr:from>
    <xdr:to>
      <xdr:col>6</xdr:col>
      <xdr:colOff>1790700</xdr:colOff>
      <xdr:row>48</xdr:row>
      <xdr:rowOff>190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3500</xdr:colOff>
      <xdr:row>32</xdr:row>
      <xdr:rowOff>120650</xdr:rowOff>
    </xdr:from>
    <xdr:to>
      <xdr:col>7</xdr:col>
      <xdr:colOff>1727200</xdr:colOff>
      <xdr:row>48</xdr:row>
      <xdr:rowOff>190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3500</xdr:colOff>
      <xdr:row>32</xdr:row>
      <xdr:rowOff>120650</xdr:rowOff>
    </xdr:from>
    <xdr:to>
      <xdr:col>8</xdr:col>
      <xdr:colOff>1981200</xdr:colOff>
      <xdr:row>48</xdr:row>
      <xdr:rowOff>190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38100</xdr:colOff>
      <xdr:row>32</xdr:row>
      <xdr:rowOff>120650</xdr:rowOff>
    </xdr:from>
    <xdr:to>
      <xdr:col>9</xdr:col>
      <xdr:colOff>1968500</xdr:colOff>
      <xdr:row>48</xdr:row>
      <xdr:rowOff>190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63500</xdr:colOff>
      <xdr:row>32</xdr:row>
      <xdr:rowOff>133350</xdr:rowOff>
    </xdr:from>
    <xdr:to>
      <xdr:col>10</xdr:col>
      <xdr:colOff>1854200</xdr:colOff>
      <xdr:row>48</xdr:row>
      <xdr:rowOff>317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</xdr:colOff>
      <xdr:row>33</xdr:row>
      <xdr:rowOff>61913</xdr:rowOff>
    </xdr:from>
    <xdr:to>
      <xdr:col>1</xdr:col>
      <xdr:colOff>1171575</xdr:colOff>
      <xdr:row>48</xdr:row>
      <xdr:rowOff>904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428</xdr:colOff>
      <xdr:row>33</xdr:row>
      <xdr:rowOff>59872</xdr:rowOff>
    </xdr:from>
    <xdr:to>
      <xdr:col>2</xdr:col>
      <xdr:colOff>1153886</xdr:colOff>
      <xdr:row>48</xdr:row>
      <xdr:rowOff>272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97972</xdr:colOff>
      <xdr:row>33</xdr:row>
      <xdr:rowOff>81642</xdr:rowOff>
    </xdr:from>
    <xdr:to>
      <xdr:col>3</xdr:col>
      <xdr:colOff>1186544</xdr:colOff>
      <xdr:row>48</xdr:row>
      <xdr:rowOff>4898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5314</xdr:colOff>
      <xdr:row>33</xdr:row>
      <xdr:rowOff>92528</xdr:rowOff>
    </xdr:from>
    <xdr:to>
      <xdr:col>4</xdr:col>
      <xdr:colOff>1153886</xdr:colOff>
      <xdr:row>48</xdr:row>
      <xdr:rowOff>5987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3544</xdr:colOff>
      <xdr:row>33</xdr:row>
      <xdr:rowOff>103414</xdr:rowOff>
    </xdr:from>
    <xdr:to>
      <xdr:col>6</xdr:col>
      <xdr:colOff>0</xdr:colOff>
      <xdr:row>48</xdr:row>
      <xdr:rowOff>7075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5314</xdr:colOff>
      <xdr:row>33</xdr:row>
      <xdr:rowOff>92529</xdr:rowOff>
    </xdr:from>
    <xdr:to>
      <xdr:col>6</xdr:col>
      <xdr:colOff>1153886</xdr:colOff>
      <xdr:row>48</xdr:row>
      <xdr:rowOff>5987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5314</xdr:colOff>
      <xdr:row>33</xdr:row>
      <xdr:rowOff>114300</xdr:rowOff>
    </xdr:from>
    <xdr:to>
      <xdr:col>7</xdr:col>
      <xdr:colOff>1164771</xdr:colOff>
      <xdr:row>48</xdr:row>
      <xdr:rowOff>8164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3542</xdr:colOff>
      <xdr:row>33</xdr:row>
      <xdr:rowOff>114299</xdr:rowOff>
    </xdr:from>
    <xdr:to>
      <xdr:col>8</xdr:col>
      <xdr:colOff>1142999</xdr:colOff>
      <xdr:row>48</xdr:row>
      <xdr:rowOff>8164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54429</xdr:colOff>
      <xdr:row>33</xdr:row>
      <xdr:rowOff>114299</xdr:rowOff>
    </xdr:from>
    <xdr:to>
      <xdr:col>9</xdr:col>
      <xdr:colOff>1240972</xdr:colOff>
      <xdr:row>48</xdr:row>
      <xdr:rowOff>8164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141515</xdr:colOff>
      <xdr:row>33</xdr:row>
      <xdr:rowOff>136071</xdr:rowOff>
    </xdr:from>
    <xdr:to>
      <xdr:col>10</xdr:col>
      <xdr:colOff>1317173</xdr:colOff>
      <xdr:row>48</xdr:row>
      <xdr:rowOff>10341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25%20&amp;%20106\106%20TD%20mama%2013-14%20ATP%20nr1\analyses%20package%20for%20isolated%20nuclei%201-10%20t0-30\106%20TD%20mama%20dot%20distances%20nuc1-10%20%20t0-3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5.5503</v>
          </cell>
          <cell r="C3">
            <v>5.2366000000000001</v>
          </cell>
          <cell r="D3">
            <v>5.6773999999999996</v>
          </cell>
          <cell r="E3">
            <v>6.5731999999999999</v>
          </cell>
          <cell r="F3">
            <v>7.0529000000000002</v>
          </cell>
          <cell r="G3">
            <v>5.8864999999999998</v>
          </cell>
          <cell r="H3">
            <v>1.3149</v>
          </cell>
          <cell r="I3">
            <v>4.4896000000000003</v>
          </cell>
          <cell r="J3">
            <v>4.5837000000000003</v>
          </cell>
          <cell r="K3">
            <v>2.4342000000000001</v>
          </cell>
        </row>
        <row r="4">
          <cell r="B4">
            <v>5.3423999999999996</v>
          </cell>
          <cell r="C4">
            <v>5.3155000000000001</v>
          </cell>
          <cell r="D4">
            <v>5.7123999999999997</v>
          </cell>
          <cell r="E4">
            <v>6.4154999999999998</v>
          </cell>
          <cell r="F4">
            <v>6.9824000000000002</v>
          </cell>
          <cell r="G4">
            <v>5.8373999999999997</v>
          </cell>
          <cell r="H4">
            <v>1.2506999999999999</v>
          </cell>
          <cell r="I4">
            <v>4.5164</v>
          </cell>
          <cell r="J4">
            <v>4.3041</v>
          </cell>
          <cell r="K4">
            <v>3.6013000000000002</v>
          </cell>
        </row>
        <row r="5">
          <cell r="B5">
            <v>5.2744</v>
          </cell>
          <cell r="C5">
            <v>5.2069999999999999</v>
          </cell>
          <cell r="D5">
            <v>5.6925999999999997</v>
          </cell>
          <cell r="E5">
            <v>6.5187999999999997</v>
          </cell>
          <cell r="F5">
            <v>6.9264999999999999</v>
          </cell>
          <cell r="G5">
            <v>5.8880999999999997</v>
          </cell>
          <cell r="H5">
            <v>1.5812999999999999</v>
          </cell>
          <cell r="I5">
            <v>4.0743</v>
          </cell>
          <cell r="J5">
            <v>4.5646000000000004</v>
          </cell>
          <cell r="K5">
            <v>2.5074000000000001</v>
          </cell>
        </row>
        <row r="6">
          <cell r="B6">
            <v>5.4859999999999998</v>
          </cell>
          <cell r="C6">
            <v>5.3095999999999997</v>
          </cell>
          <cell r="D6">
            <v>5.6180000000000003</v>
          </cell>
          <cell r="E6">
            <v>6.4379</v>
          </cell>
          <cell r="F6">
            <v>6.9751000000000003</v>
          </cell>
          <cell r="G6">
            <v>5.8178999999999998</v>
          </cell>
          <cell r="H6">
            <v>1.2426999999999999</v>
          </cell>
          <cell r="I6">
            <v>4.3442999999999996</v>
          </cell>
          <cell r="J6">
            <v>4.5426000000000002</v>
          </cell>
          <cell r="K6">
            <v>2.6894</v>
          </cell>
        </row>
        <row r="7">
          <cell r="B7">
            <v>5.5213999999999999</v>
          </cell>
          <cell r="C7">
            <v>5.1405000000000003</v>
          </cell>
          <cell r="D7">
            <v>5.5853000000000002</v>
          </cell>
          <cell r="E7">
            <v>6.54</v>
          </cell>
          <cell r="F7">
            <v>7.0148999999999999</v>
          </cell>
          <cell r="G7">
            <v>5.7630999999999997</v>
          </cell>
          <cell r="H7">
            <v>1.3449</v>
          </cell>
          <cell r="I7">
            <v>4.3776999999999999</v>
          </cell>
          <cell r="J7">
            <v>4.6750999999999996</v>
          </cell>
          <cell r="K7">
            <v>2.6854</v>
          </cell>
        </row>
        <row r="8">
          <cell r="B8">
            <v>5.0515999999999996</v>
          </cell>
          <cell r="C8">
            <v>5.3023999999999996</v>
          </cell>
          <cell r="D8">
            <v>5.7214</v>
          </cell>
          <cell r="E8">
            <v>6.3992000000000004</v>
          </cell>
          <cell r="F8">
            <v>7.0064000000000002</v>
          </cell>
          <cell r="G8">
            <v>5.6924000000000001</v>
          </cell>
          <cell r="H8">
            <v>1.1208</v>
          </cell>
          <cell r="I8">
            <v>4.4562999999999997</v>
          </cell>
          <cell r="J8">
            <v>4.8110999999999997</v>
          </cell>
          <cell r="K8">
            <v>1.93</v>
          </cell>
        </row>
        <row r="9">
          <cell r="B9">
            <v>5.1144999999999996</v>
          </cell>
          <cell r="C9">
            <v>5.3364000000000003</v>
          </cell>
          <cell r="D9">
            <v>5.7747999999999999</v>
          </cell>
          <cell r="E9">
            <v>6.3836000000000004</v>
          </cell>
          <cell r="F9">
            <v>6.8242000000000003</v>
          </cell>
          <cell r="G9">
            <v>5.7154999999999996</v>
          </cell>
          <cell r="H9">
            <v>1.0376000000000001</v>
          </cell>
          <cell r="I9">
            <v>4.3465999999999996</v>
          </cell>
          <cell r="J9">
            <v>4.6566999999999998</v>
          </cell>
          <cell r="K9">
            <v>2.4451000000000001</v>
          </cell>
        </row>
        <row r="10">
          <cell r="B10">
            <v>5.1205999999999996</v>
          </cell>
          <cell r="C10">
            <v>5.4070999999999998</v>
          </cell>
          <cell r="D10">
            <v>5.9081000000000001</v>
          </cell>
          <cell r="E10">
            <v>6.2896000000000001</v>
          </cell>
          <cell r="F10">
            <v>6.9619</v>
          </cell>
          <cell r="G10">
            <v>5.8064999999999998</v>
          </cell>
          <cell r="H10">
            <v>1.3701000000000001</v>
          </cell>
          <cell r="I10">
            <v>4.2591000000000001</v>
          </cell>
          <cell r="J10">
            <v>5.0049000000000001</v>
          </cell>
          <cell r="K10">
            <v>2.1728000000000001</v>
          </cell>
        </row>
        <row r="11">
          <cell r="B11">
            <v>4.8327</v>
          </cell>
          <cell r="C11">
            <v>5.4238</v>
          </cell>
          <cell r="D11">
            <v>5.93</v>
          </cell>
          <cell r="E11">
            <v>6.3769</v>
          </cell>
          <cell r="F11">
            <v>7.0022000000000002</v>
          </cell>
          <cell r="G11">
            <v>5.8036000000000003</v>
          </cell>
          <cell r="H11">
            <v>1.3226</v>
          </cell>
          <cell r="I11">
            <v>4.4549000000000003</v>
          </cell>
          <cell r="J11">
            <v>4.9067800000000004</v>
          </cell>
          <cell r="K11">
            <v>2.6915</v>
          </cell>
        </row>
        <row r="12">
          <cell r="B12">
            <v>4.8681999999999999</v>
          </cell>
          <cell r="C12">
            <v>5.1868999999999996</v>
          </cell>
          <cell r="D12">
            <v>5.8947000000000003</v>
          </cell>
          <cell r="E12">
            <v>6.5827999999999998</v>
          </cell>
          <cell r="F12">
            <v>7.0689000000000002</v>
          </cell>
          <cell r="G12">
            <v>5.9001000000000001</v>
          </cell>
          <cell r="H12">
            <v>1.2867</v>
          </cell>
          <cell r="I12">
            <v>4.5303000000000004</v>
          </cell>
          <cell r="J12">
            <v>4.9995000000000003</v>
          </cell>
          <cell r="K12">
            <v>2.4257</v>
          </cell>
        </row>
        <row r="13">
          <cell r="B13">
            <v>4.7168000000000001</v>
          </cell>
          <cell r="C13">
            <v>5.2793000000000001</v>
          </cell>
          <cell r="D13">
            <v>5.8872</v>
          </cell>
          <cell r="E13">
            <v>6.4278000000000004</v>
          </cell>
          <cell r="F13">
            <v>6.8179999999999996</v>
          </cell>
          <cell r="G13">
            <v>5.9191000000000003</v>
          </cell>
          <cell r="H13">
            <v>1.2219</v>
          </cell>
          <cell r="I13">
            <v>4.3590999999999998</v>
          </cell>
          <cell r="J13">
            <v>4.9282000000000004</v>
          </cell>
          <cell r="K13">
            <v>2.9502999999999999</v>
          </cell>
        </row>
        <row r="14">
          <cell r="B14">
            <v>4.8122999999999996</v>
          </cell>
          <cell r="C14">
            <v>5.2112999999999996</v>
          </cell>
          <cell r="D14">
            <v>5.9764999999999997</v>
          </cell>
          <cell r="E14">
            <v>6.4278000000000004</v>
          </cell>
          <cell r="F14">
            <v>7.0552999999999999</v>
          </cell>
          <cell r="G14">
            <v>5.8791000000000002</v>
          </cell>
          <cell r="H14">
            <v>1.3337000000000001</v>
          </cell>
          <cell r="I14">
            <v>4.4848999999999997</v>
          </cell>
          <cell r="J14">
            <v>4.9855</v>
          </cell>
          <cell r="K14">
            <v>2.7187000000000001</v>
          </cell>
        </row>
        <row r="15">
          <cell r="B15">
            <v>4.7746000000000004</v>
          </cell>
          <cell r="C15">
            <v>5.3841999999999999</v>
          </cell>
          <cell r="D15">
            <v>5.7946</v>
          </cell>
          <cell r="E15">
            <v>6.5605000000000002</v>
          </cell>
          <cell r="F15">
            <v>6.8875000000000002</v>
          </cell>
          <cell r="G15">
            <v>6.0223000000000004</v>
          </cell>
          <cell r="H15">
            <v>1.4671000000000001</v>
          </cell>
          <cell r="I15">
            <v>4.2259000000000002</v>
          </cell>
          <cell r="J15">
            <v>4.9941000000000004</v>
          </cell>
          <cell r="K15">
            <v>2.1097999999999999</v>
          </cell>
        </row>
        <row r="16">
          <cell r="B16">
            <v>5.0076999999999998</v>
          </cell>
          <cell r="C16">
            <v>5.1889000000000003</v>
          </cell>
          <cell r="D16">
            <v>5.8921000000000001</v>
          </cell>
          <cell r="E16">
            <v>6.2319000000000004</v>
          </cell>
          <cell r="F16">
            <v>6.8826999999999998</v>
          </cell>
          <cell r="G16">
            <v>5.9288999999999996</v>
          </cell>
          <cell r="H16">
            <v>1.4686999999999999</v>
          </cell>
          <cell r="I16">
            <v>4.3708999999999998</v>
          </cell>
          <cell r="J16">
            <v>4.8682999999999996</v>
          </cell>
          <cell r="K16">
            <v>2.8001</v>
          </cell>
        </row>
        <row r="17">
          <cell r="B17">
            <v>4.8596000000000004</v>
          </cell>
          <cell r="C17">
            <v>5.3734000000000002</v>
          </cell>
          <cell r="D17">
            <v>5.8064</v>
          </cell>
          <cell r="E17">
            <v>6.2468000000000004</v>
          </cell>
          <cell r="F17">
            <v>6.9470999999999998</v>
          </cell>
          <cell r="G17">
            <v>6.0045999999999999</v>
          </cell>
          <cell r="H17">
            <v>1.1368</v>
          </cell>
          <cell r="I17">
            <v>4.2839999999999998</v>
          </cell>
          <cell r="J17">
            <v>4.7199</v>
          </cell>
          <cell r="K17">
            <v>2.4418000000000002</v>
          </cell>
        </row>
        <row r="18">
          <cell r="B18">
            <v>4.9707999999999997</v>
          </cell>
          <cell r="C18">
            <v>5.4897999999999998</v>
          </cell>
          <cell r="D18">
            <v>5.7332999999999998</v>
          </cell>
          <cell r="E18">
            <v>6.1836000000000002</v>
          </cell>
          <cell r="F18">
            <v>7.0534999999999997</v>
          </cell>
          <cell r="G18">
            <v>5.8677000000000001</v>
          </cell>
          <cell r="H18">
            <v>1.355</v>
          </cell>
          <cell r="I18">
            <v>4.0792000000000002</v>
          </cell>
          <cell r="J18">
            <v>4.9236000000000004</v>
          </cell>
          <cell r="K18">
            <v>2.6435</v>
          </cell>
        </row>
        <row r="19">
          <cell r="B19">
            <v>4.6086</v>
          </cell>
          <cell r="C19">
            <v>5.3212999999999999</v>
          </cell>
          <cell r="D19">
            <v>5.7077</v>
          </cell>
          <cell r="E19">
            <v>6.0453999999999999</v>
          </cell>
          <cell r="F19">
            <v>7.3</v>
          </cell>
          <cell r="G19">
            <v>5.75</v>
          </cell>
          <cell r="H19">
            <v>1.3929</v>
          </cell>
          <cell r="I19">
            <v>4.0141099999999996</v>
          </cell>
          <cell r="J19">
            <v>5.0974000000000004</v>
          </cell>
          <cell r="K19">
            <v>2.4148999999999998</v>
          </cell>
        </row>
        <row r="20">
          <cell r="B20">
            <v>4.5232999999999999</v>
          </cell>
          <cell r="C20">
            <v>5.3234000000000004</v>
          </cell>
          <cell r="D20">
            <v>5.7556000000000003</v>
          </cell>
          <cell r="E20">
            <v>6.1372</v>
          </cell>
          <cell r="F20">
            <v>7.0364000000000004</v>
          </cell>
          <cell r="G20">
            <v>5.8959000000000001</v>
          </cell>
          <cell r="H20">
            <v>1.1792</v>
          </cell>
          <cell r="I20">
            <v>4.0319000000000003</v>
          </cell>
          <cell r="J20">
            <v>5.3353000000000002</v>
          </cell>
          <cell r="K20">
            <v>2.9020000000000001</v>
          </cell>
        </row>
        <row r="21">
          <cell r="B21">
            <v>4.2248999999999999</v>
          </cell>
          <cell r="C21">
            <v>5.5252999999999997</v>
          </cell>
          <cell r="D21">
            <v>5.6641000000000004</v>
          </cell>
          <cell r="E21">
            <v>6.1955</v>
          </cell>
          <cell r="F21">
            <v>7.0118999999999998</v>
          </cell>
          <cell r="G21">
            <v>5.8113999999999999</v>
          </cell>
          <cell r="H21">
            <v>1.4044000000000001</v>
          </cell>
          <cell r="I21">
            <v>3.8492999999999999</v>
          </cell>
          <cell r="J21">
            <v>5.0278999999999998</v>
          </cell>
          <cell r="K21">
            <v>3.4028999999999998</v>
          </cell>
        </row>
        <row r="22">
          <cell r="B22">
            <v>4.6298000000000004</v>
          </cell>
          <cell r="C22">
            <v>5.6802999999999999</v>
          </cell>
          <cell r="D22">
            <v>5.6344000000000003</v>
          </cell>
          <cell r="E22">
            <v>6.1894</v>
          </cell>
          <cell r="F22">
            <v>7.202</v>
          </cell>
          <cell r="G22">
            <v>5.8152999999999997</v>
          </cell>
          <cell r="H22">
            <v>1.5981000000000001</v>
          </cell>
          <cell r="I22">
            <v>3.9739</v>
          </cell>
          <cell r="J22">
            <v>5.3087</v>
          </cell>
          <cell r="K22">
            <v>2.2791999999999999</v>
          </cell>
        </row>
        <row r="23">
          <cell r="B23">
            <v>4.6279000000000003</v>
          </cell>
          <cell r="C23">
            <v>5.4656000000000002</v>
          </cell>
          <cell r="D23">
            <v>5.5126999999999997</v>
          </cell>
          <cell r="E23">
            <v>6.1512000000000002</v>
          </cell>
          <cell r="F23">
            <v>7.2462</v>
          </cell>
          <cell r="G23">
            <v>5.7511000000000001</v>
          </cell>
          <cell r="H23">
            <v>1.3906000000000001</v>
          </cell>
          <cell r="I23">
            <v>3.8029000000000002</v>
          </cell>
          <cell r="J23">
            <v>4.9827000000000004</v>
          </cell>
          <cell r="K23">
            <v>2.7422</v>
          </cell>
        </row>
        <row r="24">
          <cell r="B24">
            <v>4.1101999999999999</v>
          </cell>
          <cell r="C24">
            <v>5.65</v>
          </cell>
          <cell r="D24">
            <v>5.5381</v>
          </cell>
          <cell r="E24">
            <v>6.1151</v>
          </cell>
          <cell r="F24">
            <v>6.9523000000000001</v>
          </cell>
          <cell r="G24">
            <v>5.8144999999999998</v>
          </cell>
          <cell r="H24">
            <v>1.3156000000000001</v>
          </cell>
          <cell r="I24">
            <v>3.9937</v>
          </cell>
          <cell r="J24">
            <v>5.2831000000000001</v>
          </cell>
          <cell r="K24">
            <v>3.0771000000000002</v>
          </cell>
        </row>
        <row r="25">
          <cell r="B25">
            <v>4.2647000000000004</v>
          </cell>
          <cell r="C25">
            <v>5.5187999999999997</v>
          </cell>
          <cell r="D25">
            <v>5.5303000000000004</v>
          </cell>
          <cell r="E25">
            <v>6.1021000000000001</v>
          </cell>
          <cell r="F25">
            <v>7.3928000000000003</v>
          </cell>
          <cell r="G25">
            <v>5.9302000000000001</v>
          </cell>
          <cell r="H25">
            <v>1.3495999999999999</v>
          </cell>
          <cell r="I25">
            <v>4.2656000000000001</v>
          </cell>
          <cell r="J25">
            <v>4.7679</v>
          </cell>
          <cell r="K25">
            <v>2.9889000000000001</v>
          </cell>
        </row>
        <row r="26">
          <cell r="B26">
            <v>4.2740999999999998</v>
          </cell>
          <cell r="C26">
            <v>5.4859</v>
          </cell>
          <cell r="D26">
            <v>5.3353000000000002</v>
          </cell>
          <cell r="E26">
            <v>6.2131999999999996</v>
          </cell>
          <cell r="F26">
            <v>7.0183999999999997</v>
          </cell>
          <cell r="G26">
            <v>5.8635999999999999</v>
          </cell>
          <cell r="H26">
            <v>1.0851999999999999</v>
          </cell>
          <cell r="I26">
            <v>3.9258000000000002</v>
          </cell>
          <cell r="J26">
            <v>5.0537000000000001</v>
          </cell>
          <cell r="K26">
            <v>2.5274999999999999</v>
          </cell>
        </row>
        <row r="27">
          <cell r="B27">
            <v>4.0368000000000004</v>
          </cell>
          <cell r="C27">
            <v>5.4558999999999997</v>
          </cell>
          <cell r="D27">
            <v>5.5057</v>
          </cell>
          <cell r="E27">
            <v>6.4153000000000002</v>
          </cell>
          <cell r="F27">
            <v>7.2323000000000004</v>
          </cell>
          <cell r="G27">
            <v>5.9528999999999996</v>
          </cell>
          <cell r="H27">
            <v>1.2813000000000001</v>
          </cell>
          <cell r="I27">
            <v>3.9598</v>
          </cell>
          <cell r="J27">
            <v>5.1303999999999998</v>
          </cell>
          <cell r="K27">
            <v>2.8250000000000002</v>
          </cell>
        </row>
        <row r="28">
          <cell r="B28">
            <v>4.1675000000000004</v>
          </cell>
          <cell r="C28">
            <v>5.4771000000000001</v>
          </cell>
          <cell r="D28">
            <v>5.4057000000000004</v>
          </cell>
          <cell r="E28">
            <v>6.0026000000000002</v>
          </cell>
          <cell r="F28">
            <v>7.2210999999999999</v>
          </cell>
          <cell r="G28">
            <v>5.7367999999999997</v>
          </cell>
          <cell r="H28">
            <v>1.3003</v>
          </cell>
          <cell r="I28">
            <v>3.8283999999999998</v>
          </cell>
          <cell r="J28">
            <v>4.9009</v>
          </cell>
          <cell r="K28">
            <v>2.8593000000000002</v>
          </cell>
        </row>
        <row r="29">
          <cell r="B29">
            <v>4.2468000000000004</v>
          </cell>
          <cell r="C29">
            <v>5.6436000000000002</v>
          </cell>
          <cell r="D29">
            <v>5.5351999999999997</v>
          </cell>
          <cell r="E29">
            <v>6.2549000000000001</v>
          </cell>
          <cell r="F29">
            <v>6.8929999999999998</v>
          </cell>
          <cell r="G29">
            <v>5.7793999999999999</v>
          </cell>
          <cell r="H29">
            <v>1.3489</v>
          </cell>
          <cell r="I29">
            <v>4.0564</v>
          </cell>
          <cell r="J29">
            <v>5.1468999999999996</v>
          </cell>
          <cell r="K29">
            <v>2.8527</v>
          </cell>
        </row>
        <row r="30">
          <cell r="B30">
            <v>4.0632999999999999</v>
          </cell>
          <cell r="C30">
            <v>5.5743999999999998</v>
          </cell>
          <cell r="D30">
            <v>5.5561999999999996</v>
          </cell>
          <cell r="E30">
            <v>6.3811999999999998</v>
          </cell>
          <cell r="F30">
            <v>7.2492000000000001</v>
          </cell>
          <cell r="G30">
            <v>5.7034000000000002</v>
          </cell>
          <cell r="H30">
            <v>1.3132999999999999</v>
          </cell>
          <cell r="I30">
            <v>4.0689000000000002</v>
          </cell>
          <cell r="J30">
            <v>5.2091000000000003</v>
          </cell>
          <cell r="K30">
            <v>2.3854000000000002</v>
          </cell>
        </row>
        <row r="31">
          <cell r="B31">
            <v>4.8230000000000004</v>
          </cell>
          <cell r="C31">
            <v>5.4702000000000002</v>
          </cell>
          <cell r="D31">
            <v>5.5789</v>
          </cell>
          <cell r="E31">
            <v>6.0362999999999998</v>
          </cell>
          <cell r="F31">
            <v>7.3289999999999997</v>
          </cell>
          <cell r="G31">
            <v>5.6810999999999998</v>
          </cell>
          <cell r="H31">
            <v>1.2809999999999999</v>
          </cell>
          <cell r="I31">
            <v>3.7812999999999999</v>
          </cell>
          <cell r="J31">
            <v>4.8730000000000002</v>
          </cell>
          <cell r="K31">
            <v>3.0766</v>
          </cell>
        </row>
        <row r="32">
          <cell r="B32">
            <v>4.3479999999999999</v>
          </cell>
          <cell r="C32">
            <v>5.5118999999999998</v>
          </cell>
          <cell r="D32">
            <v>5.6553000000000004</v>
          </cell>
          <cell r="E32">
            <v>6.2986000000000004</v>
          </cell>
          <cell r="F32">
            <v>8.2735000000000003</v>
          </cell>
          <cell r="G32">
            <v>5.8540999999999999</v>
          </cell>
          <cell r="H32">
            <v>1.2787999999999999</v>
          </cell>
          <cell r="I32">
            <v>3.9253999999999998</v>
          </cell>
          <cell r="J32">
            <v>4.9211</v>
          </cell>
          <cell r="K32">
            <v>3.0971000000000002</v>
          </cell>
        </row>
        <row r="33">
          <cell r="B33">
            <v>4.5412999999999997</v>
          </cell>
          <cell r="C33">
            <v>5.4267000000000003</v>
          </cell>
          <cell r="D33">
            <v>5.6334</v>
          </cell>
          <cell r="E33">
            <v>6.0892999999999997</v>
          </cell>
          <cell r="F33">
            <v>7.5462999999999996</v>
          </cell>
          <cell r="G33">
            <v>5.8465999999999996</v>
          </cell>
          <cell r="H33">
            <v>1.1191</v>
          </cell>
          <cell r="I33">
            <v>3.9268000000000001</v>
          </cell>
          <cell r="J33">
            <v>4.9219999999999997</v>
          </cell>
          <cell r="K33">
            <v>2.6524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3"/>
  <sheetViews>
    <sheetView tabSelected="1" zoomScale="70" zoomScaleNormal="70" workbookViewId="0">
      <selection activeCell="B41" sqref="B41"/>
    </sheetView>
  </sheetViews>
  <sheetFormatPr defaultRowHeight="15" x14ac:dyDescent="0.25"/>
  <cols>
    <col min="1" max="1" width="10.85546875" customWidth="1"/>
    <col min="2" max="2" width="23.28515625" customWidth="1"/>
    <col min="3" max="3" width="22.28515625" customWidth="1"/>
    <col min="4" max="4" width="21.5703125" customWidth="1"/>
    <col min="5" max="5" width="22.5703125" customWidth="1"/>
    <col min="6" max="7" width="21" customWidth="1"/>
    <col min="8" max="8" width="20.7109375" customWidth="1"/>
    <col min="9" max="9" width="21" customWidth="1"/>
    <col min="10" max="10" width="20.7109375" customWidth="1"/>
    <col min="11" max="11" width="21.14062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6.0193000000000003</v>
      </c>
      <c r="C3">
        <v>3.7218</v>
      </c>
      <c r="D3">
        <v>2.2391999999999999</v>
      </c>
      <c r="E3">
        <v>2.8845000000000001</v>
      </c>
      <c r="F3">
        <v>5.7348999999999997</v>
      </c>
      <c r="G3">
        <v>6.5488</v>
      </c>
      <c r="H3">
        <v>4.0894000000000004</v>
      </c>
      <c r="I3">
        <v>2.1280000000000001</v>
      </c>
      <c r="J3">
        <v>3.8477000000000001</v>
      </c>
      <c r="K3">
        <v>3.4285999999999999</v>
      </c>
    </row>
    <row r="4" spans="1:11" x14ac:dyDescent="0.25">
      <c r="A4" t="s">
        <v>11</v>
      </c>
      <c r="B4">
        <v>5.8585000000000003</v>
      </c>
      <c r="C4">
        <v>3.8736000000000002</v>
      </c>
      <c r="D4">
        <v>2.2183000000000002</v>
      </c>
      <c r="E4">
        <v>2.9535999999999998</v>
      </c>
      <c r="F4">
        <v>5.8537999999999997</v>
      </c>
      <c r="G4">
        <v>6.7519</v>
      </c>
      <c r="H4">
        <v>3.93</v>
      </c>
      <c r="I4">
        <v>2.1928000000000001</v>
      </c>
      <c r="J4">
        <v>3.9116</v>
      </c>
      <c r="K4">
        <v>3.4228999999999998</v>
      </c>
    </row>
    <row r="5" spans="1:11" x14ac:dyDescent="0.25">
      <c r="A5" t="s">
        <v>12</v>
      </c>
      <c r="B5">
        <v>5.7964000000000002</v>
      </c>
      <c r="C5">
        <v>3.9098999999999999</v>
      </c>
      <c r="D5">
        <v>2.0968</v>
      </c>
      <c r="E5">
        <v>2.9049</v>
      </c>
      <c r="F5">
        <v>5.8670999999999998</v>
      </c>
      <c r="G5">
        <v>6.5271999999999997</v>
      </c>
      <c r="H5">
        <v>4.0388999999999999</v>
      </c>
      <c r="I5">
        <v>2.2972000000000001</v>
      </c>
      <c r="J5">
        <v>4.0640000000000001</v>
      </c>
      <c r="K5">
        <v>3.6362999999999999</v>
      </c>
    </row>
    <row r="6" spans="1:11" x14ac:dyDescent="0.25">
      <c r="A6" t="s">
        <v>13</v>
      </c>
      <c r="B6">
        <v>5.9238</v>
      </c>
      <c r="C6">
        <v>3.9710000000000001</v>
      </c>
      <c r="D6">
        <v>2.1896</v>
      </c>
      <c r="E6">
        <v>2.9011999999999998</v>
      </c>
      <c r="F6">
        <v>6.2054999999999998</v>
      </c>
      <c r="G6">
        <v>6.5513000000000003</v>
      </c>
      <c r="H6">
        <v>3.9933000000000001</v>
      </c>
      <c r="I6">
        <v>2.1118999999999999</v>
      </c>
      <c r="J6">
        <v>3.9415</v>
      </c>
      <c r="K6">
        <v>3.7812999999999999</v>
      </c>
    </row>
    <row r="7" spans="1:11" x14ac:dyDescent="0.25">
      <c r="A7" t="s">
        <v>14</v>
      </c>
      <c r="B7">
        <v>5.9393000000000002</v>
      </c>
      <c r="C7">
        <v>4.0231000000000003</v>
      </c>
      <c r="D7">
        <v>2.3997999999999999</v>
      </c>
      <c r="E7">
        <v>2.7248999999999999</v>
      </c>
      <c r="F7">
        <v>5.6261999999999999</v>
      </c>
      <c r="G7">
        <v>6.5313999999999997</v>
      </c>
      <c r="H7">
        <v>4.0293999999999999</v>
      </c>
      <c r="I7">
        <v>2.1015999999999999</v>
      </c>
      <c r="J7">
        <v>3.9950999999999999</v>
      </c>
      <c r="K7">
        <v>3.6865999999999999</v>
      </c>
    </row>
    <row r="8" spans="1:11" x14ac:dyDescent="0.25">
      <c r="A8" t="s">
        <v>15</v>
      </c>
      <c r="B8">
        <v>6.0625999999999998</v>
      </c>
      <c r="C8">
        <v>4.3186999999999998</v>
      </c>
      <c r="D8">
        <v>1.9801</v>
      </c>
      <c r="E8">
        <v>2.8517000000000001</v>
      </c>
      <c r="F8">
        <v>6.6715999999999998</v>
      </c>
      <c r="G8">
        <v>6.6622000000000003</v>
      </c>
      <c r="H8">
        <v>4.09</v>
      </c>
      <c r="I8">
        <v>2.2471000000000001</v>
      </c>
      <c r="J8">
        <v>3.9803000000000002</v>
      </c>
      <c r="K8">
        <v>3.6564999999999999</v>
      </c>
    </row>
    <row r="9" spans="1:11" x14ac:dyDescent="0.25">
      <c r="A9" t="s">
        <v>16</v>
      </c>
      <c r="B9">
        <v>6.1417000000000002</v>
      </c>
      <c r="C9">
        <v>4.0456000000000003</v>
      </c>
      <c r="D9">
        <v>2.0125000000000002</v>
      </c>
      <c r="E9">
        <v>2.9058999999999999</v>
      </c>
      <c r="F9">
        <v>6.3932000000000002</v>
      </c>
      <c r="G9">
        <v>6.6773999999999996</v>
      </c>
      <c r="H9">
        <v>3.8942000000000001</v>
      </c>
      <c r="I9">
        <v>2.4357000000000002</v>
      </c>
      <c r="J9">
        <v>4.0491999999999999</v>
      </c>
      <c r="K9">
        <v>3.6583000000000001</v>
      </c>
    </row>
    <row r="10" spans="1:11" x14ac:dyDescent="0.25">
      <c r="A10" t="s">
        <v>17</v>
      </c>
      <c r="B10">
        <v>6.1688999999999998</v>
      </c>
      <c r="C10">
        <v>4.1932999999999998</v>
      </c>
      <c r="D10">
        <v>1.8164</v>
      </c>
      <c r="E10">
        <v>2.7772000000000001</v>
      </c>
      <c r="F10">
        <v>6.3837000000000002</v>
      </c>
      <c r="G10">
        <v>6.6169000000000002</v>
      </c>
      <c r="H10">
        <v>3.8298000000000001</v>
      </c>
      <c r="I10">
        <v>2.4357000000000002</v>
      </c>
      <c r="J10">
        <v>3.9811999999999999</v>
      </c>
      <c r="K10">
        <v>3.7239</v>
      </c>
    </row>
    <row r="11" spans="1:11" x14ac:dyDescent="0.25">
      <c r="A11" t="s">
        <v>18</v>
      </c>
      <c r="B11">
        <v>6.3654999999999999</v>
      </c>
      <c r="C11">
        <v>3.7913999999999999</v>
      </c>
      <c r="D11">
        <v>2.0663999999999998</v>
      </c>
      <c r="E11">
        <v>2.9224999999999999</v>
      </c>
      <c r="F11">
        <v>6.4573</v>
      </c>
      <c r="G11">
        <v>6.7843</v>
      </c>
      <c r="H11">
        <v>3.7141000000000002</v>
      </c>
      <c r="I11">
        <v>2.3889999999999998</v>
      </c>
      <c r="J11">
        <v>4.4436</v>
      </c>
      <c r="K11">
        <v>3.7143000000000002</v>
      </c>
    </row>
    <row r="12" spans="1:11" x14ac:dyDescent="0.25">
      <c r="A12" t="s">
        <v>19</v>
      </c>
      <c r="B12">
        <v>6.5418000000000003</v>
      </c>
      <c r="C12">
        <v>3.9763999999999999</v>
      </c>
      <c r="D12">
        <v>2.1156000000000001</v>
      </c>
      <c r="E12">
        <v>2.9235000000000002</v>
      </c>
      <c r="F12">
        <v>6.9272999999999998</v>
      </c>
      <c r="G12">
        <v>6.6497000000000002</v>
      </c>
      <c r="H12">
        <v>3.669</v>
      </c>
      <c r="I12">
        <v>2.3898999999999999</v>
      </c>
      <c r="J12">
        <v>3.9379</v>
      </c>
      <c r="K12">
        <v>3.8325999999999998</v>
      </c>
    </row>
    <row r="13" spans="1:11" x14ac:dyDescent="0.25">
      <c r="A13" t="s">
        <v>20</v>
      </c>
      <c r="B13">
        <v>6.4298000000000002</v>
      </c>
      <c r="C13">
        <v>3.8332999999999999</v>
      </c>
      <c r="D13">
        <v>2.1417999999999999</v>
      </c>
      <c r="E13">
        <v>3.0969000000000002</v>
      </c>
      <c r="F13">
        <v>6.4321000000000002</v>
      </c>
      <c r="G13">
        <v>6.5179999999999998</v>
      </c>
      <c r="H13">
        <v>3.5609999999999999</v>
      </c>
      <c r="I13">
        <v>2.2519999999999998</v>
      </c>
      <c r="J13">
        <v>4.0888</v>
      </c>
      <c r="K13">
        <v>3.6324999999999998</v>
      </c>
    </row>
    <row r="35" spans="2:2" ht="26.25" x14ac:dyDescent="0.4">
      <c r="B35" s="1" t="s">
        <v>41</v>
      </c>
    </row>
    <row r="36" spans="2:2" ht="26.25" x14ac:dyDescent="0.4">
      <c r="B36" s="1" t="s">
        <v>44</v>
      </c>
    </row>
    <row r="43" spans="2:2" ht="30" x14ac:dyDescent="0.25">
      <c r="B43" s="4" t="s">
        <v>50</v>
      </c>
    </row>
  </sheetData>
  <phoneticPr fontId="0" type="noConversion"/>
  <pageMargins left="0.7" right="0.7" top="0.75" bottom="0.75" header="0.3" footer="0.3"/>
  <pageSetup paperSize="9" scale="58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4"/>
  <sheetViews>
    <sheetView zoomScale="80" zoomScaleNormal="80" workbookViewId="0">
      <selection activeCell="M41" sqref="M41"/>
    </sheetView>
  </sheetViews>
  <sheetFormatPr defaultRowHeight="15" x14ac:dyDescent="0.25"/>
  <cols>
    <col min="2" max="2" width="18" customWidth="1"/>
    <col min="3" max="4" width="17.7109375" customWidth="1"/>
    <col min="5" max="5" width="18" customWidth="1"/>
    <col min="6" max="8" width="17.7109375" customWidth="1"/>
    <col min="9" max="9" width="17.85546875" customWidth="1"/>
    <col min="10" max="10" width="20.7109375" customWidth="1"/>
    <col min="11" max="11" width="17.71093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3.2496999999999998</v>
      </c>
      <c r="C3">
        <v>3.9403000000000001</v>
      </c>
      <c r="D3">
        <v>6.5681000000000003</v>
      </c>
      <c r="E3">
        <v>2.1368</v>
      </c>
      <c r="F3">
        <v>2.2959999999999998</v>
      </c>
      <c r="G3">
        <v>3.6320000000000001</v>
      </c>
      <c r="H3">
        <v>3.0581</v>
      </c>
      <c r="I3">
        <v>3.6225000000000001</v>
      </c>
      <c r="J3">
        <v>1.6947000000000001</v>
      </c>
      <c r="K3">
        <v>2.6840000000000002</v>
      </c>
    </row>
    <row r="4" spans="1:11" x14ac:dyDescent="0.25">
      <c r="A4" t="s">
        <v>11</v>
      </c>
      <c r="B4">
        <v>3.2621000000000002</v>
      </c>
      <c r="C4">
        <v>3.9235000000000002</v>
      </c>
      <c r="D4">
        <v>6.6966000000000001</v>
      </c>
      <c r="E4">
        <v>2.2730999999999999</v>
      </c>
      <c r="F4">
        <v>2.5369000000000002</v>
      </c>
      <c r="G4">
        <v>3.3094000000000001</v>
      </c>
      <c r="H4">
        <v>3.1457999999999999</v>
      </c>
      <c r="I4">
        <v>3.7513000000000001</v>
      </c>
      <c r="J4">
        <v>1.8587</v>
      </c>
      <c r="K4">
        <v>2.6303000000000001</v>
      </c>
    </row>
    <row r="5" spans="1:11" x14ac:dyDescent="0.25">
      <c r="A5" t="s">
        <v>12</v>
      </c>
      <c r="B5">
        <v>3.1876000000000002</v>
      </c>
      <c r="C5">
        <v>3.8349000000000002</v>
      </c>
      <c r="D5">
        <v>6.6679000000000004</v>
      </c>
      <c r="E5">
        <v>2.0807000000000002</v>
      </c>
      <c r="F5">
        <v>2.7075999999999998</v>
      </c>
      <c r="G5">
        <v>3.2770000000000001</v>
      </c>
      <c r="H5">
        <v>3.0396999999999998</v>
      </c>
      <c r="I5">
        <v>3.8723999999999998</v>
      </c>
      <c r="J5">
        <v>1.8158000000000001</v>
      </c>
      <c r="K5">
        <v>2.7440000000000002</v>
      </c>
    </row>
    <row r="6" spans="1:11" x14ac:dyDescent="0.25">
      <c r="A6" t="s">
        <v>13</v>
      </c>
      <c r="B6">
        <v>3.2004999999999999</v>
      </c>
      <c r="C6">
        <v>3.9152</v>
      </c>
      <c r="D6">
        <v>6.4424000000000001</v>
      </c>
      <c r="E6">
        <v>2.1238999999999999</v>
      </c>
      <c r="F6">
        <v>2.3502000000000001</v>
      </c>
      <c r="G6">
        <v>3.3736000000000002</v>
      </c>
      <c r="H6">
        <v>2.9895999999999998</v>
      </c>
      <c r="I6">
        <v>3.8883000000000001</v>
      </c>
      <c r="J6">
        <v>1.8226</v>
      </c>
      <c r="K6">
        <v>2.6339999999999999</v>
      </c>
    </row>
    <row r="7" spans="1:11" x14ac:dyDescent="0.25">
      <c r="A7" t="s">
        <v>14</v>
      </c>
      <c r="B7">
        <v>3.2805</v>
      </c>
      <c r="C7">
        <v>3.7892000000000001</v>
      </c>
      <c r="D7">
        <v>6.4236000000000004</v>
      </c>
      <c r="E7">
        <v>2.1488999999999998</v>
      </c>
      <c r="F7">
        <v>2.6202000000000001</v>
      </c>
      <c r="G7">
        <v>3.2454999999999998</v>
      </c>
      <c r="H7">
        <v>3.0775000000000001</v>
      </c>
      <c r="I7">
        <v>3.8914</v>
      </c>
      <c r="J7">
        <v>1.8312999999999999</v>
      </c>
      <c r="K7">
        <v>2.6349</v>
      </c>
    </row>
    <row r="8" spans="1:11" x14ac:dyDescent="0.25">
      <c r="A8" t="s">
        <v>15</v>
      </c>
      <c r="B8">
        <v>3.1682999999999999</v>
      </c>
      <c r="C8">
        <v>3.8048000000000002</v>
      </c>
      <c r="D8">
        <v>6.4667000000000003</v>
      </c>
      <c r="E8">
        <v>2.3218000000000001</v>
      </c>
      <c r="F8">
        <v>2.5905999999999998</v>
      </c>
      <c r="G8">
        <v>3.2343999999999999</v>
      </c>
      <c r="H8">
        <v>3.1867999999999999</v>
      </c>
      <c r="I8">
        <v>3.7732000000000001</v>
      </c>
      <c r="J8">
        <v>1.8404</v>
      </c>
      <c r="K8">
        <v>2.5448</v>
      </c>
    </row>
    <row r="9" spans="1:11" x14ac:dyDescent="0.25">
      <c r="A9" t="s">
        <v>16</v>
      </c>
      <c r="B9">
        <v>3.2136</v>
      </c>
      <c r="C9">
        <v>3.9239000000000002</v>
      </c>
      <c r="D9">
        <v>6.4177999999999997</v>
      </c>
      <c r="E9">
        <v>2.4666999999999999</v>
      </c>
      <c r="F9">
        <v>2.4874999999999998</v>
      </c>
      <c r="G9">
        <v>3.1111</v>
      </c>
      <c r="H9">
        <v>3.1669</v>
      </c>
      <c r="I9">
        <v>3.9784999999999999</v>
      </c>
      <c r="J9">
        <v>1.8076000000000001</v>
      </c>
      <c r="K9">
        <v>2.6808999999999998</v>
      </c>
    </row>
    <row r="10" spans="1:11" x14ac:dyDescent="0.25">
      <c r="A10" t="s">
        <v>17</v>
      </c>
      <c r="B10">
        <v>3.2303000000000002</v>
      </c>
      <c r="C10">
        <v>3.7654000000000001</v>
      </c>
      <c r="D10">
        <v>6.6363000000000003</v>
      </c>
      <c r="E10">
        <v>2.2759</v>
      </c>
      <c r="F10">
        <v>2.4923999999999999</v>
      </c>
      <c r="G10">
        <v>3.1814</v>
      </c>
      <c r="H10">
        <v>3.1318000000000001</v>
      </c>
      <c r="I10">
        <v>3.8409</v>
      </c>
      <c r="J10">
        <v>1.6241000000000001</v>
      </c>
      <c r="K10">
        <v>2.5381999999999998</v>
      </c>
    </row>
    <row r="11" spans="1:11" x14ac:dyDescent="0.25">
      <c r="A11" t="s">
        <v>18</v>
      </c>
      <c r="B11">
        <v>3.3361000000000001</v>
      </c>
      <c r="C11">
        <v>3.7256</v>
      </c>
      <c r="D11">
        <v>6.4518000000000004</v>
      </c>
      <c r="E11">
        <v>2.4984000000000002</v>
      </c>
      <c r="F11">
        <v>2.4649999999999999</v>
      </c>
      <c r="G11">
        <v>3.2574000000000001</v>
      </c>
      <c r="H11">
        <v>3.1621000000000001</v>
      </c>
      <c r="I11">
        <v>3.6379000000000001</v>
      </c>
      <c r="J11">
        <v>1.8579000000000001</v>
      </c>
      <c r="K11">
        <v>2.5167000000000002</v>
      </c>
    </row>
    <row r="12" spans="1:11" x14ac:dyDescent="0.25">
      <c r="A12" t="s">
        <v>19</v>
      </c>
      <c r="B12">
        <v>3.0975999999999999</v>
      </c>
      <c r="C12">
        <v>3.7616000000000001</v>
      </c>
      <c r="D12">
        <v>6.6052999999999997</v>
      </c>
      <c r="E12">
        <v>2.3237999999999999</v>
      </c>
      <c r="F12">
        <v>2.3445999999999998</v>
      </c>
      <c r="G12">
        <v>3.1490999999999998</v>
      </c>
      <c r="H12">
        <v>3.0407000000000002</v>
      </c>
      <c r="I12">
        <v>3.7827000000000002</v>
      </c>
      <c r="J12">
        <v>1.7544999999999999</v>
      </c>
      <c r="K12">
        <v>2.4493999999999998</v>
      </c>
    </row>
    <row r="13" spans="1:11" x14ac:dyDescent="0.25">
      <c r="A13" t="s">
        <v>20</v>
      </c>
      <c r="B13">
        <v>2.8927</v>
      </c>
      <c r="C13">
        <v>3.8691</v>
      </c>
      <c r="D13">
        <v>6.5361000000000002</v>
      </c>
      <c r="E13">
        <v>2.2919</v>
      </c>
      <c r="F13">
        <v>2.3755999999999999</v>
      </c>
      <c r="G13">
        <v>3.3315000000000001</v>
      </c>
      <c r="H13">
        <v>3.0224000000000002</v>
      </c>
      <c r="I13">
        <v>3.7645</v>
      </c>
      <c r="J13">
        <v>1.7391000000000001</v>
      </c>
      <c r="K13">
        <v>2.6335000000000002</v>
      </c>
    </row>
    <row r="33" spans="2:2" ht="26.25" x14ac:dyDescent="0.4">
      <c r="B33" s="1" t="s">
        <v>40</v>
      </c>
    </row>
    <row r="34" spans="2:2" ht="26.25" x14ac:dyDescent="0.4">
      <c r="B34" s="1" t="s">
        <v>44</v>
      </c>
    </row>
  </sheetData>
  <phoneticPr fontId="0" type="noConversion"/>
  <pageMargins left="0.7" right="0.7" top="0.75" bottom="0.75" header="0.3" footer="0.3"/>
  <pageSetup scale="56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4"/>
  <sheetViews>
    <sheetView zoomScale="80" zoomScaleNormal="80" workbookViewId="0">
      <selection activeCell="M43" sqref="M43"/>
    </sheetView>
  </sheetViews>
  <sheetFormatPr defaultRowHeight="15" x14ac:dyDescent="0.25"/>
  <cols>
    <col min="2" max="2" width="19.42578125" customWidth="1"/>
    <col min="3" max="3" width="17.85546875" customWidth="1"/>
    <col min="4" max="4" width="18" customWidth="1"/>
    <col min="5" max="6" width="17.7109375" customWidth="1"/>
    <col min="7" max="8" width="17.85546875" customWidth="1"/>
    <col min="9" max="9" width="17.7109375" customWidth="1"/>
    <col min="10" max="10" width="18" customWidth="1"/>
    <col min="11" max="11" width="17.855468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3.7347999999999999</v>
      </c>
      <c r="C3">
        <v>2.8923999999999999</v>
      </c>
      <c r="D3">
        <v>1.6202000000000001</v>
      </c>
      <c r="E3">
        <v>1.2297</v>
      </c>
      <c r="F3">
        <v>2.2852999999999999</v>
      </c>
      <c r="G3">
        <v>1.3691</v>
      </c>
      <c r="H3">
        <v>5.343</v>
      </c>
      <c r="I3">
        <v>1.5053000000000001</v>
      </c>
      <c r="J3">
        <v>1.8733</v>
      </c>
      <c r="K3">
        <v>4.0697000000000001</v>
      </c>
    </row>
    <row r="4" spans="1:11" x14ac:dyDescent="0.25">
      <c r="A4" t="s">
        <v>11</v>
      </c>
      <c r="B4">
        <v>3.9209999999999998</v>
      </c>
      <c r="C4">
        <v>2.8946000000000001</v>
      </c>
      <c r="D4">
        <v>1.6433</v>
      </c>
      <c r="E4">
        <v>1.1202000000000001</v>
      </c>
      <c r="F4">
        <v>2.2629999999999999</v>
      </c>
      <c r="G4">
        <v>1.3773</v>
      </c>
      <c r="H4">
        <v>5.3827999999999996</v>
      </c>
      <c r="I4">
        <v>1.4517</v>
      </c>
      <c r="J4">
        <v>1.891</v>
      </c>
      <c r="K4">
        <v>4.117</v>
      </c>
    </row>
    <row r="5" spans="1:11" x14ac:dyDescent="0.25">
      <c r="A5" t="s">
        <v>12</v>
      </c>
      <c r="B5">
        <v>3.9561999999999999</v>
      </c>
      <c r="C5">
        <v>2.9352</v>
      </c>
      <c r="D5">
        <v>1.6549</v>
      </c>
      <c r="E5">
        <v>1.1950000000000001</v>
      </c>
      <c r="F5">
        <v>2.2465999999999999</v>
      </c>
      <c r="G5">
        <v>1.3765000000000001</v>
      </c>
      <c r="H5">
        <v>5.3742999999999999</v>
      </c>
      <c r="I5">
        <v>1.8426</v>
      </c>
      <c r="J5">
        <v>1.8804000000000001</v>
      </c>
      <c r="K5">
        <v>4.1436000000000002</v>
      </c>
    </row>
    <row r="6" spans="1:11" x14ac:dyDescent="0.25">
      <c r="A6" t="s">
        <v>13</v>
      </c>
      <c r="B6">
        <v>3.9767999999999999</v>
      </c>
      <c r="C6">
        <v>2.9157000000000002</v>
      </c>
      <c r="D6">
        <v>1.7819</v>
      </c>
      <c r="E6">
        <v>1.3008</v>
      </c>
      <c r="F6">
        <v>2.3241999999999998</v>
      </c>
      <c r="G6">
        <v>1.3088</v>
      </c>
      <c r="H6">
        <v>5.3201000000000001</v>
      </c>
      <c r="I6">
        <v>1.5367999999999999</v>
      </c>
      <c r="J6">
        <v>1.897</v>
      </c>
      <c r="K6">
        <v>4.0701999999999998</v>
      </c>
    </row>
    <row r="7" spans="1:11" x14ac:dyDescent="0.25">
      <c r="A7" t="s">
        <v>14</v>
      </c>
      <c r="B7">
        <v>3.9998999999999998</v>
      </c>
      <c r="C7">
        <v>2.9714999999999998</v>
      </c>
      <c r="D7">
        <v>1.5417000000000001</v>
      </c>
      <c r="E7">
        <v>1.2925</v>
      </c>
      <c r="F7">
        <v>2.2658999999999998</v>
      </c>
      <c r="G7">
        <v>1.1791</v>
      </c>
      <c r="H7">
        <v>5.2775999999999996</v>
      </c>
      <c r="I7">
        <v>1.5169999999999999</v>
      </c>
      <c r="J7">
        <v>1.8595999999999999</v>
      </c>
      <c r="K7">
        <v>4.2019000000000002</v>
      </c>
    </row>
    <row r="8" spans="1:11" x14ac:dyDescent="0.25">
      <c r="A8" t="s">
        <v>15</v>
      </c>
      <c r="B8">
        <v>3.8957000000000002</v>
      </c>
      <c r="C8">
        <v>3.0724999999999998</v>
      </c>
      <c r="D8">
        <v>1.7096</v>
      </c>
      <c r="E8">
        <v>1.3653</v>
      </c>
      <c r="F8">
        <v>2.2511000000000001</v>
      </c>
      <c r="G8">
        <v>1.3368</v>
      </c>
      <c r="H8">
        <v>5.319</v>
      </c>
      <c r="I8">
        <v>1.6842999999999999</v>
      </c>
      <c r="J8">
        <v>1.8714999999999999</v>
      </c>
      <c r="K8">
        <v>4.1303999999999998</v>
      </c>
    </row>
    <row r="9" spans="1:11" x14ac:dyDescent="0.25">
      <c r="A9" t="s">
        <v>16</v>
      </c>
      <c r="B9">
        <v>3.8412999999999999</v>
      </c>
      <c r="C9">
        <v>2.9417</v>
      </c>
      <c r="D9">
        <v>1.6968000000000001</v>
      </c>
      <c r="E9">
        <v>1.3308</v>
      </c>
      <c r="F9">
        <v>2.2989000000000002</v>
      </c>
      <c r="G9">
        <v>1.3554999999999999</v>
      </c>
      <c r="H9">
        <v>5.3497000000000003</v>
      </c>
      <c r="I9">
        <v>1.7775000000000001</v>
      </c>
      <c r="J9">
        <v>1.9129</v>
      </c>
      <c r="K9">
        <v>4.0976999999999997</v>
      </c>
    </row>
    <row r="10" spans="1:11" x14ac:dyDescent="0.25">
      <c r="A10" t="s">
        <v>17</v>
      </c>
      <c r="B10">
        <v>3.8791000000000002</v>
      </c>
      <c r="C10">
        <v>2.9379</v>
      </c>
      <c r="D10">
        <v>1.7025999999999999</v>
      </c>
      <c r="E10">
        <v>1.4400999999999999</v>
      </c>
      <c r="F10">
        <v>2.1905000000000001</v>
      </c>
      <c r="G10">
        <v>1.2867999999999999</v>
      </c>
      <c r="H10">
        <v>5.2899000000000003</v>
      </c>
      <c r="I10">
        <v>1.5911999999999999</v>
      </c>
      <c r="J10">
        <v>1.8533999999999999</v>
      </c>
      <c r="K10">
        <v>4.0263</v>
      </c>
    </row>
    <row r="11" spans="1:11" x14ac:dyDescent="0.25">
      <c r="A11" t="s">
        <v>18</v>
      </c>
      <c r="B11">
        <v>3.7928000000000002</v>
      </c>
      <c r="C11">
        <v>2.8801999999999999</v>
      </c>
      <c r="D11">
        <v>1.5728</v>
      </c>
      <c r="E11">
        <v>1.1498999999999999</v>
      </c>
      <c r="F11">
        <v>2.2913999999999999</v>
      </c>
      <c r="G11">
        <v>1.2799</v>
      </c>
      <c r="H11">
        <v>5.3285</v>
      </c>
      <c r="I11">
        <v>1.5639000000000001</v>
      </c>
      <c r="J11">
        <v>1.9049</v>
      </c>
      <c r="K11">
        <v>3.9578000000000002</v>
      </c>
    </row>
    <row r="12" spans="1:11" x14ac:dyDescent="0.25">
      <c r="A12" t="s">
        <v>19</v>
      </c>
      <c r="B12">
        <v>3.7422</v>
      </c>
      <c r="C12">
        <v>3.105</v>
      </c>
      <c r="D12">
        <v>1.6408</v>
      </c>
      <c r="E12">
        <v>1.3098000000000001</v>
      </c>
      <c r="F12">
        <v>2.3264999999999998</v>
      </c>
      <c r="G12" s="2">
        <v>1.3804976851851851</v>
      </c>
      <c r="H12">
        <v>5.2839999999999998</v>
      </c>
      <c r="I12">
        <v>1.4412</v>
      </c>
      <c r="J12">
        <v>1.8781000000000001</v>
      </c>
      <c r="K12">
        <v>4.0951000000000004</v>
      </c>
    </row>
    <row r="13" spans="1:11" x14ac:dyDescent="0.25">
      <c r="A13" t="s">
        <v>20</v>
      </c>
      <c r="B13">
        <v>3.8422999999999998</v>
      </c>
      <c r="C13">
        <v>3.0068999999999999</v>
      </c>
      <c r="D13">
        <v>1.6791</v>
      </c>
      <c r="E13">
        <v>1.3525</v>
      </c>
      <c r="F13">
        <v>2.2155999999999998</v>
      </c>
      <c r="G13">
        <v>1.4013</v>
      </c>
      <c r="H13">
        <v>5.2888000000000002</v>
      </c>
      <c r="I13">
        <v>1.4373</v>
      </c>
      <c r="J13">
        <v>1.8943000000000001</v>
      </c>
      <c r="K13">
        <v>3.9689000000000001</v>
      </c>
    </row>
    <row r="33" spans="2:2" ht="26.25" x14ac:dyDescent="0.4">
      <c r="B33" s="1" t="s">
        <v>47</v>
      </c>
    </row>
    <row r="34" spans="2:2" ht="26.25" x14ac:dyDescent="0.4">
      <c r="B34" s="1" t="s">
        <v>44</v>
      </c>
    </row>
  </sheetData>
  <phoneticPr fontId="0" type="noConversion"/>
  <pageMargins left="0.7" right="0.7" top="0.75" bottom="0.75" header="0.3" footer="0.3"/>
  <pageSetup scale="56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4"/>
  <sheetViews>
    <sheetView zoomScale="80" zoomScaleNormal="80" workbookViewId="0">
      <selection activeCell="N42" sqref="N42"/>
    </sheetView>
  </sheetViews>
  <sheetFormatPr defaultRowHeight="15" x14ac:dyDescent="0.25"/>
  <cols>
    <col min="2" max="4" width="17.85546875" customWidth="1"/>
    <col min="5" max="6" width="17.7109375" customWidth="1"/>
    <col min="7" max="7" width="17.85546875" customWidth="1"/>
    <col min="8" max="8" width="17.7109375" customWidth="1"/>
    <col min="9" max="9" width="17.85546875" customWidth="1"/>
    <col min="10" max="10" width="17.7109375" customWidth="1"/>
    <col min="11" max="11" width="17.855468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3.4781</v>
      </c>
      <c r="C3">
        <v>4.5801999999999996</v>
      </c>
      <c r="D3">
        <v>6.8228999999999997</v>
      </c>
      <c r="E3">
        <v>3.2429999999999999</v>
      </c>
      <c r="F3">
        <v>2.6032000000000002</v>
      </c>
      <c r="G3">
        <v>3.7059000000000002</v>
      </c>
      <c r="H3">
        <v>3.4666999999999999</v>
      </c>
      <c r="I3">
        <v>3.0198999999999998</v>
      </c>
      <c r="J3">
        <v>3.0638000000000001</v>
      </c>
      <c r="K3">
        <v>4.3654000000000002</v>
      </c>
    </row>
    <row r="4" spans="1:11" x14ac:dyDescent="0.25">
      <c r="A4" t="s">
        <v>11</v>
      </c>
      <c r="B4">
        <v>3.4752999999999998</v>
      </c>
      <c r="C4">
        <v>4.5631000000000004</v>
      </c>
      <c r="D4">
        <v>6.7873000000000001</v>
      </c>
      <c r="E4">
        <v>3.1091000000000002</v>
      </c>
      <c r="F4">
        <v>2.5897000000000001</v>
      </c>
      <c r="G4">
        <v>3.7953999999999999</v>
      </c>
      <c r="H4">
        <v>3.3391999999999999</v>
      </c>
      <c r="I4">
        <v>3.0748000000000002</v>
      </c>
      <c r="J4">
        <v>3.1573000000000002</v>
      </c>
      <c r="K4">
        <v>4.2698999999999998</v>
      </c>
    </row>
    <row r="5" spans="1:11" x14ac:dyDescent="0.25">
      <c r="A5" t="s">
        <v>12</v>
      </c>
      <c r="B5">
        <v>3.4903</v>
      </c>
      <c r="C5">
        <v>4.431</v>
      </c>
      <c r="D5">
        <v>6.7678000000000003</v>
      </c>
      <c r="E5">
        <v>3.1396000000000002</v>
      </c>
      <c r="F5">
        <v>2.5215000000000001</v>
      </c>
      <c r="G5">
        <v>3.8437000000000001</v>
      </c>
      <c r="H5">
        <v>3.4049</v>
      </c>
      <c r="I5">
        <v>3.008</v>
      </c>
      <c r="J5">
        <v>3.1193</v>
      </c>
      <c r="K5">
        <v>4.1635999999999997</v>
      </c>
    </row>
    <row r="6" spans="1:11" x14ac:dyDescent="0.25">
      <c r="A6" t="s">
        <v>13</v>
      </c>
      <c r="B6">
        <v>3.5415000000000001</v>
      </c>
      <c r="C6">
        <v>4.5308000000000002</v>
      </c>
      <c r="D6">
        <v>6.7979000000000003</v>
      </c>
      <c r="E6">
        <v>3.2402000000000002</v>
      </c>
      <c r="F6">
        <v>2.5459999999999998</v>
      </c>
      <c r="G6">
        <v>3.8052999999999999</v>
      </c>
      <c r="H6">
        <v>3.3416999999999999</v>
      </c>
      <c r="I6">
        <v>3.0371000000000001</v>
      </c>
      <c r="J6">
        <v>3.1507000000000001</v>
      </c>
      <c r="K6">
        <v>4.2179000000000002</v>
      </c>
    </row>
    <row r="7" spans="1:11" x14ac:dyDescent="0.25">
      <c r="A7" t="s">
        <v>14</v>
      </c>
      <c r="B7">
        <v>3.48</v>
      </c>
      <c r="C7">
        <v>4.4520999999999997</v>
      </c>
      <c r="D7">
        <v>6.7592999999999996</v>
      </c>
      <c r="E7">
        <v>3.1901999999999999</v>
      </c>
      <c r="F7">
        <v>2.5825999999999998</v>
      </c>
      <c r="G7">
        <v>3.7549000000000001</v>
      </c>
      <c r="H7">
        <v>3.3721000000000001</v>
      </c>
      <c r="I7">
        <v>2.9914000000000001</v>
      </c>
      <c r="J7">
        <v>3.1128</v>
      </c>
      <c r="K7">
        <v>4.2450999999999999</v>
      </c>
    </row>
    <row r="8" spans="1:11" x14ac:dyDescent="0.25">
      <c r="A8" t="s">
        <v>15</v>
      </c>
      <c r="B8">
        <v>3.4577</v>
      </c>
      <c r="C8">
        <v>4.4603999999999999</v>
      </c>
      <c r="D8">
        <v>6.7508999999999997</v>
      </c>
      <c r="E8">
        <v>3.18</v>
      </c>
      <c r="F8">
        <v>2.5122</v>
      </c>
      <c r="G8">
        <v>3.7233999999999998</v>
      </c>
      <c r="H8">
        <v>3.38</v>
      </c>
      <c r="I8">
        <v>2.9925999999999999</v>
      </c>
      <c r="J8">
        <v>3.1663999999999999</v>
      </c>
      <c r="K8">
        <v>4.2305999999999999</v>
      </c>
    </row>
    <row r="9" spans="1:11" x14ac:dyDescent="0.25">
      <c r="A9" t="s">
        <v>16</v>
      </c>
      <c r="B9">
        <v>3.4514</v>
      </c>
      <c r="C9">
        <v>4.6872999999999996</v>
      </c>
      <c r="D9">
        <v>6.7384000000000004</v>
      </c>
      <c r="E9">
        <v>3.1652</v>
      </c>
      <c r="F9">
        <v>2.4826000000000001</v>
      </c>
      <c r="G9">
        <v>3.8003999999999998</v>
      </c>
      <c r="H9">
        <v>3.3854000000000002</v>
      </c>
      <c r="I9">
        <v>2.9483000000000001</v>
      </c>
      <c r="J9">
        <v>3.2267999999999999</v>
      </c>
      <c r="K9">
        <v>4.2066999999999997</v>
      </c>
    </row>
    <row r="10" spans="1:11" x14ac:dyDescent="0.25">
      <c r="A10" t="s">
        <v>17</v>
      </c>
      <c r="B10">
        <v>3.4857</v>
      </c>
      <c r="C10">
        <v>4.5941000000000001</v>
      </c>
      <c r="D10">
        <v>6.9055</v>
      </c>
      <c r="E10">
        <v>3.1507999999999998</v>
      </c>
      <c r="F10">
        <v>2.4676999999999998</v>
      </c>
      <c r="G10">
        <v>3.7987000000000002</v>
      </c>
      <c r="H10">
        <v>3.4135</v>
      </c>
      <c r="I10">
        <v>3.0093999999999999</v>
      </c>
      <c r="J10">
        <v>3.1518999999999999</v>
      </c>
      <c r="K10">
        <v>4.2356999999999996</v>
      </c>
    </row>
    <row r="11" spans="1:11" x14ac:dyDescent="0.25">
      <c r="A11" t="s">
        <v>18</v>
      </c>
      <c r="B11">
        <v>3.4272999999999998</v>
      </c>
      <c r="C11">
        <v>4.6535000000000002</v>
      </c>
      <c r="D11">
        <v>6.8723000000000001</v>
      </c>
      <c r="E11">
        <v>3.1585000000000001</v>
      </c>
      <c r="F11">
        <v>2.4702999999999999</v>
      </c>
      <c r="G11">
        <v>3.8077000000000001</v>
      </c>
      <c r="H11">
        <v>3.4102999999999999</v>
      </c>
      <c r="I11">
        <v>2.9382000000000001</v>
      </c>
      <c r="J11">
        <v>3.1461999999999999</v>
      </c>
      <c r="K11">
        <v>4.2144000000000004</v>
      </c>
    </row>
    <row r="12" spans="1:11" x14ac:dyDescent="0.25">
      <c r="A12" t="s">
        <v>19</v>
      </c>
      <c r="B12">
        <v>3.4142999999999999</v>
      </c>
      <c r="C12">
        <v>4.5915999999999997</v>
      </c>
      <c r="D12">
        <v>6.8882000000000003</v>
      </c>
      <c r="E12">
        <v>3.1621000000000001</v>
      </c>
      <c r="F12">
        <v>2.5123000000000002</v>
      </c>
      <c r="G12">
        <v>3.8050999999999999</v>
      </c>
      <c r="H12">
        <v>3.4874000000000001</v>
      </c>
      <c r="I12">
        <v>2.8113000000000001</v>
      </c>
      <c r="J12">
        <v>3.15</v>
      </c>
      <c r="K12">
        <v>4.1835000000000004</v>
      </c>
    </row>
    <row r="13" spans="1:11" x14ac:dyDescent="0.25">
      <c r="A13" t="s">
        <v>20</v>
      </c>
      <c r="B13">
        <v>3.4820000000000002</v>
      </c>
      <c r="C13">
        <v>4.5285000000000002</v>
      </c>
      <c r="D13">
        <v>6.9089</v>
      </c>
      <c r="E13">
        <v>3.0573000000000001</v>
      </c>
      <c r="F13">
        <v>2.5270999999999999</v>
      </c>
      <c r="G13">
        <v>3.8738000000000001</v>
      </c>
      <c r="H13">
        <v>3.4964</v>
      </c>
      <c r="I13">
        <v>2.8894000000000002</v>
      </c>
      <c r="J13">
        <v>3.1434000000000002</v>
      </c>
      <c r="K13">
        <v>4.2091000000000003</v>
      </c>
    </row>
    <row r="33" spans="2:2" ht="26.25" x14ac:dyDescent="0.4">
      <c r="B33" s="1" t="s">
        <v>42</v>
      </c>
    </row>
    <row r="34" spans="2:2" ht="26.25" x14ac:dyDescent="0.4">
      <c r="B34" s="1" t="s">
        <v>44</v>
      </c>
    </row>
  </sheetData>
  <pageMargins left="0.7" right="0.7" top="0.75" bottom="0.75" header="0.3" footer="0.3"/>
  <pageSetup scale="57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1"/>
  <sheetViews>
    <sheetView zoomScale="70" zoomScaleNormal="70" workbookViewId="0">
      <selection activeCell="P51" sqref="P51"/>
    </sheetView>
  </sheetViews>
  <sheetFormatPr defaultRowHeight="15" x14ac:dyDescent="0.25"/>
  <cols>
    <col min="1" max="1" width="5.28515625" customWidth="1"/>
    <col min="2" max="4" width="17.5703125" customWidth="1"/>
    <col min="5" max="5" width="17.7109375" customWidth="1"/>
    <col min="6" max="6" width="18" customWidth="1"/>
    <col min="7" max="7" width="17.7109375" customWidth="1"/>
    <col min="8" max="8" width="18.28515625" customWidth="1"/>
    <col min="9" max="9" width="18.140625" customWidth="1"/>
    <col min="10" max="10" width="17.7109375" customWidth="1"/>
    <col min="11" max="11" width="18.2851562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4.6369999999999996</v>
      </c>
      <c r="C3">
        <v>3.6415999999999999</v>
      </c>
      <c r="D3">
        <v>3.7637999999999998</v>
      </c>
      <c r="E3">
        <v>3.5070999999999999</v>
      </c>
      <c r="F3">
        <v>6.8528000000000002</v>
      </c>
      <c r="G3">
        <v>2.4843999999999999</v>
      </c>
      <c r="H3">
        <v>5.0747999999999998</v>
      </c>
      <c r="I3">
        <v>4.2154999999999996</v>
      </c>
      <c r="J3">
        <v>4.0613000000000001</v>
      </c>
      <c r="K3">
        <v>3.1107999999999998</v>
      </c>
    </row>
    <row r="4" spans="1:11" x14ac:dyDescent="0.25">
      <c r="A4" t="s">
        <v>11</v>
      </c>
      <c r="B4">
        <v>4.4009</v>
      </c>
      <c r="C4">
        <v>3.6099000000000001</v>
      </c>
      <c r="D4">
        <v>3.6274999999999999</v>
      </c>
      <c r="E4">
        <v>3.8218999999999999</v>
      </c>
      <c r="F4">
        <v>6.8708</v>
      </c>
      <c r="G4">
        <v>2.5177</v>
      </c>
      <c r="H4">
        <v>5.0616000000000003</v>
      </c>
      <c r="I4">
        <v>4.2678000000000003</v>
      </c>
      <c r="J4">
        <v>4.1252000000000004</v>
      </c>
      <c r="K4">
        <v>3.1709000000000001</v>
      </c>
    </row>
    <row r="5" spans="1:11" x14ac:dyDescent="0.25">
      <c r="A5" t="s">
        <v>12</v>
      </c>
      <c r="B5">
        <v>4.3990999999999998</v>
      </c>
      <c r="C5">
        <v>3.7606999999999999</v>
      </c>
      <c r="D5">
        <v>3.5108000000000001</v>
      </c>
      <c r="E5">
        <v>3.8403</v>
      </c>
      <c r="F5">
        <v>6.8078000000000003</v>
      </c>
      <c r="G5">
        <v>2.5105</v>
      </c>
      <c r="H5">
        <v>5.3278999999999996</v>
      </c>
      <c r="I5">
        <v>4.5456000000000003</v>
      </c>
      <c r="J5">
        <v>4.2535999999999996</v>
      </c>
      <c r="K5">
        <v>2.9466999999999999</v>
      </c>
    </row>
    <row r="6" spans="1:11" x14ac:dyDescent="0.25">
      <c r="A6" t="s">
        <v>13</v>
      </c>
      <c r="B6">
        <v>4.3956999999999997</v>
      </c>
      <c r="C6">
        <v>3.7143999999999999</v>
      </c>
      <c r="D6">
        <v>3.7542</v>
      </c>
      <c r="E6">
        <v>3.835</v>
      </c>
      <c r="F6">
        <v>6.7290000000000001</v>
      </c>
      <c r="G6">
        <v>2.3931</v>
      </c>
      <c r="H6">
        <v>5.0547000000000004</v>
      </c>
      <c r="I6">
        <v>4.3391000000000002</v>
      </c>
      <c r="J6">
        <v>4.1064999999999996</v>
      </c>
      <c r="K6">
        <v>3.1766000000000001</v>
      </c>
    </row>
    <row r="7" spans="1:11" x14ac:dyDescent="0.25">
      <c r="A7" t="s">
        <v>14</v>
      </c>
      <c r="B7">
        <v>4.5041000000000002</v>
      </c>
      <c r="C7">
        <v>3.6613000000000002</v>
      </c>
      <c r="D7">
        <v>3.6669</v>
      </c>
      <c r="E7">
        <v>4.0060000000000002</v>
      </c>
      <c r="F7">
        <v>6.7149999999999999</v>
      </c>
      <c r="G7">
        <v>2.5872999999999999</v>
      </c>
      <c r="H7">
        <v>5.0275999999999996</v>
      </c>
      <c r="I7">
        <v>4.4863999999999997</v>
      </c>
      <c r="J7">
        <v>4.1528999999999998</v>
      </c>
      <c r="K7">
        <v>3.0347</v>
      </c>
    </row>
    <row r="8" spans="1:11" x14ac:dyDescent="0.25">
      <c r="A8" t="s">
        <v>15</v>
      </c>
      <c r="B8">
        <v>4.4912999999999998</v>
      </c>
      <c r="C8">
        <v>3.8075999999999999</v>
      </c>
      <c r="D8">
        <v>3.4579</v>
      </c>
      <c r="E8">
        <v>3.7564000000000002</v>
      </c>
      <c r="F8">
        <v>6.6798000000000002</v>
      </c>
      <c r="G8">
        <v>2.5158</v>
      </c>
      <c r="H8">
        <v>4.5050999999999997</v>
      </c>
      <c r="I8">
        <v>4.3743999999999996</v>
      </c>
      <c r="J8">
        <v>4.2396000000000003</v>
      </c>
      <c r="K8">
        <v>2.8877000000000002</v>
      </c>
    </row>
    <row r="9" spans="1:11" x14ac:dyDescent="0.25">
      <c r="A9" t="s">
        <v>16</v>
      </c>
      <c r="B9">
        <v>4.4629000000000003</v>
      </c>
      <c r="C9">
        <v>3.8092999999999999</v>
      </c>
      <c r="D9">
        <v>3.4468000000000001</v>
      </c>
      <c r="E9">
        <v>4.1474000000000002</v>
      </c>
      <c r="F9">
        <v>6.5730000000000004</v>
      </c>
      <c r="G9">
        <v>2.5282</v>
      </c>
      <c r="H9">
        <v>4.8230000000000004</v>
      </c>
      <c r="I9">
        <v>4.5521000000000003</v>
      </c>
      <c r="J9">
        <v>4.2934000000000001</v>
      </c>
      <c r="K9">
        <v>2.7056</v>
      </c>
    </row>
    <row r="10" spans="1:11" x14ac:dyDescent="0.25">
      <c r="A10" t="s">
        <v>17</v>
      </c>
      <c r="B10">
        <v>4.4295999999999998</v>
      </c>
      <c r="C10">
        <v>4.0042</v>
      </c>
      <c r="D10">
        <v>3.9622999999999999</v>
      </c>
      <c r="E10">
        <v>4.1467000000000001</v>
      </c>
      <c r="F10">
        <v>6.5281000000000002</v>
      </c>
      <c r="G10">
        <v>2.6576</v>
      </c>
      <c r="H10">
        <v>5.1094999999999997</v>
      </c>
      <c r="I10">
        <v>4.5978000000000003</v>
      </c>
      <c r="J10">
        <v>4.3872</v>
      </c>
      <c r="K10">
        <v>2.8719999999999999</v>
      </c>
    </row>
    <row r="11" spans="1:11" x14ac:dyDescent="0.25">
      <c r="A11" t="s">
        <v>18</v>
      </c>
      <c r="B11">
        <v>4.5503999999999998</v>
      </c>
      <c r="C11">
        <v>3.9102999999999999</v>
      </c>
      <c r="D11">
        <v>3.6349999999999998</v>
      </c>
      <c r="E11">
        <v>4.1473000000000004</v>
      </c>
      <c r="F11" s="3">
        <v>6.7313000000000001</v>
      </c>
      <c r="G11">
        <v>2.4946000000000002</v>
      </c>
      <c r="H11">
        <v>4.7903000000000002</v>
      </c>
      <c r="I11">
        <v>4.5107999999999997</v>
      </c>
      <c r="J11">
        <v>4.2046999999999999</v>
      </c>
      <c r="K11">
        <v>2.7566999999999999</v>
      </c>
    </row>
    <row r="12" spans="1:11" x14ac:dyDescent="0.25">
      <c r="A12" t="s">
        <v>19</v>
      </c>
      <c r="B12">
        <v>4.5414000000000003</v>
      </c>
      <c r="C12">
        <v>4.1172000000000004</v>
      </c>
      <c r="D12">
        <v>3.5146999999999999</v>
      </c>
      <c r="E12">
        <v>4.1386000000000003</v>
      </c>
      <c r="F12">
        <v>6.7248000000000001</v>
      </c>
      <c r="G12">
        <v>2.6185</v>
      </c>
      <c r="H12">
        <v>4.8639000000000001</v>
      </c>
      <c r="I12">
        <v>4.6311</v>
      </c>
      <c r="J12">
        <v>4.1208</v>
      </c>
      <c r="K12">
        <v>3.1158000000000001</v>
      </c>
    </row>
    <row r="13" spans="1:11" x14ac:dyDescent="0.25">
      <c r="A13" t="s">
        <v>20</v>
      </c>
      <c r="B13">
        <v>4.7064000000000004</v>
      </c>
      <c r="C13">
        <v>4.0392999999999999</v>
      </c>
      <c r="D13">
        <v>3.6244999999999998</v>
      </c>
      <c r="E13">
        <v>4.0587</v>
      </c>
      <c r="F13">
        <v>6.5769000000000002</v>
      </c>
      <c r="G13">
        <v>2.6206</v>
      </c>
      <c r="H13">
        <v>4.5170000000000003</v>
      </c>
      <c r="I13">
        <v>4.5705</v>
      </c>
      <c r="J13">
        <v>3.9893000000000001</v>
      </c>
      <c r="K13">
        <v>3.2275</v>
      </c>
    </row>
    <row r="14" spans="1:11" x14ac:dyDescent="0.25">
      <c r="A14" t="s">
        <v>21</v>
      </c>
      <c r="B14">
        <v>4.6715</v>
      </c>
      <c r="C14">
        <v>3.9058000000000002</v>
      </c>
      <c r="D14">
        <v>3.5099</v>
      </c>
      <c r="E14">
        <v>4.1275000000000004</v>
      </c>
      <c r="F14">
        <v>6.5115999999999996</v>
      </c>
      <c r="G14">
        <v>2.5634000000000001</v>
      </c>
      <c r="H14">
        <v>4.9476000000000004</v>
      </c>
      <c r="I14">
        <v>4.4362000000000004</v>
      </c>
      <c r="J14">
        <v>4.1222000000000003</v>
      </c>
      <c r="K14">
        <v>2.9771999999999998</v>
      </c>
    </row>
    <row r="15" spans="1:11" x14ac:dyDescent="0.25">
      <c r="A15" t="s">
        <v>22</v>
      </c>
      <c r="B15">
        <v>4.7698999999999998</v>
      </c>
      <c r="C15">
        <v>4.7523999999999997</v>
      </c>
      <c r="D15">
        <v>3.8908999999999998</v>
      </c>
      <c r="E15">
        <v>4.4806999999999997</v>
      </c>
      <c r="F15">
        <v>7.1692</v>
      </c>
      <c r="G15">
        <v>2.6425999999999998</v>
      </c>
      <c r="H15">
        <v>4.1730999999999998</v>
      </c>
      <c r="I15">
        <v>3.9066000000000001</v>
      </c>
      <c r="J15">
        <v>4.2286000000000001</v>
      </c>
      <c r="K15">
        <v>3.1345000000000001</v>
      </c>
    </row>
    <row r="16" spans="1:11" x14ac:dyDescent="0.25">
      <c r="A16" t="s">
        <v>23</v>
      </c>
      <c r="B16">
        <v>4.577</v>
      </c>
      <c r="C16">
        <v>3.8818000000000001</v>
      </c>
      <c r="D16">
        <v>3.7650999999999999</v>
      </c>
      <c r="E16">
        <v>4.5362999999999998</v>
      </c>
      <c r="F16">
        <v>6.7817999999999996</v>
      </c>
      <c r="G16">
        <v>2.6055999999999999</v>
      </c>
      <c r="H16">
        <v>4.8297999999999996</v>
      </c>
      <c r="I16">
        <v>4.5538999999999996</v>
      </c>
      <c r="J16">
        <v>4.3425000000000002</v>
      </c>
      <c r="K16">
        <v>3.1461999999999999</v>
      </c>
    </row>
    <row r="17" spans="1:11" x14ac:dyDescent="0.25">
      <c r="A17" t="s">
        <v>24</v>
      </c>
      <c r="B17">
        <v>4.5792000000000002</v>
      </c>
      <c r="C17">
        <v>3.8974000000000002</v>
      </c>
      <c r="D17">
        <v>3.5766</v>
      </c>
      <c r="E17">
        <v>4.2885</v>
      </c>
      <c r="F17">
        <v>6.7393000000000001</v>
      </c>
      <c r="G17">
        <v>2.5556000000000001</v>
      </c>
      <c r="H17">
        <v>4.8917000000000002</v>
      </c>
      <c r="I17">
        <v>4.6204000000000001</v>
      </c>
      <c r="J17">
        <v>4.2762000000000002</v>
      </c>
      <c r="K17">
        <v>3.2366999999999999</v>
      </c>
    </row>
    <row r="18" spans="1:11" x14ac:dyDescent="0.25">
      <c r="A18" t="s">
        <v>25</v>
      </c>
      <c r="B18">
        <v>4.6177000000000001</v>
      </c>
      <c r="C18">
        <v>3.7094</v>
      </c>
      <c r="D18">
        <v>3.5646</v>
      </c>
      <c r="E18">
        <v>4.5496999999999996</v>
      </c>
      <c r="F18">
        <v>6.8090999999999999</v>
      </c>
      <c r="G18">
        <v>2.4460999999999999</v>
      </c>
      <c r="H18">
        <v>5.2377000000000002</v>
      </c>
      <c r="I18">
        <v>4.5853000000000002</v>
      </c>
      <c r="J18">
        <v>4.2923</v>
      </c>
      <c r="K18">
        <v>3.4603999999999999</v>
      </c>
    </row>
    <row r="19" spans="1:11" x14ac:dyDescent="0.25">
      <c r="A19" t="s">
        <v>26</v>
      </c>
      <c r="B19">
        <v>4.7374000000000001</v>
      </c>
      <c r="C19">
        <v>3.7004000000000001</v>
      </c>
      <c r="D19">
        <v>3.0495999999999999</v>
      </c>
      <c r="E19">
        <v>4.3079999999999998</v>
      </c>
      <c r="F19">
        <v>6.7323000000000004</v>
      </c>
      <c r="G19">
        <v>2.4605999999999999</v>
      </c>
      <c r="H19">
        <v>5.0853999999999999</v>
      </c>
      <c r="I19">
        <v>4.6951999999999998</v>
      </c>
      <c r="J19">
        <v>4.1196999999999999</v>
      </c>
      <c r="K19">
        <v>3.2947000000000002</v>
      </c>
    </row>
    <row r="20" spans="1:11" x14ac:dyDescent="0.25">
      <c r="A20" t="s">
        <v>27</v>
      </c>
      <c r="B20">
        <v>4.8085000000000004</v>
      </c>
      <c r="C20">
        <v>3.7079</v>
      </c>
      <c r="D20">
        <v>3.6435</v>
      </c>
      <c r="E20">
        <v>4.3479999999999999</v>
      </c>
      <c r="F20">
        <v>6.8529999999999998</v>
      </c>
      <c r="G20">
        <v>2.4333999999999998</v>
      </c>
      <c r="H20">
        <v>5.3106999999999998</v>
      </c>
      <c r="I20">
        <v>4.7747999999999999</v>
      </c>
      <c r="J20">
        <v>4.2580999999999998</v>
      </c>
      <c r="K20">
        <v>3.4647999999999999</v>
      </c>
    </row>
    <row r="21" spans="1:11" x14ac:dyDescent="0.25">
      <c r="A21" t="s">
        <v>28</v>
      </c>
      <c r="B21">
        <v>4.8262999999999998</v>
      </c>
      <c r="C21">
        <v>3.7372000000000001</v>
      </c>
      <c r="D21">
        <v>3.3344999999999998</v>
      </c>
      <c r="E21">
        <v>4.5533000000000001</v>
      </c>
      <c r="F21">
        <v>6.8360000000000003</v>
      </c>
      <c r="G21">
        <v>2.4956</v>
      </c>
      <c r="H21">
        <v>5.0251000000000001</v>
      </c>
      <c r="I21">
        <v>4.6973000000000003</v>
      </c>
      <c r="J21">
        <v>4.2142999999999997</v>
      </c>
      <c r="K21">
        <v>3.3551000000000002</v>
      </c>
    </row>
    <row r="22" spans="1:11" x14ac:dyDescent="0.25">
      <c r="A22" t="s">
        <v>29</v>
      </c>
      <c r="B22">
        <v>4.7565999999999997</v>
      </c>
      <c r="C22">
        <v>3.7170000000000001</v>
      </c>
      <c r="D22">
        <v>3.6423999999999999</v>
      </c>
      <c r="E22">
        <v>4.4560000000000004</v>
      </c>
      <c r="F22">
        <v>6.6742999999999997</v>
      </c>
      <c r="G22">
        <v>2.4188000000000001</v>
      </c>
      <c r="H22">
        <v>4.9065000000000003</v>
      </c>
      <c r="I22">
        <v>4.7096999999999998</v>
      </c>
      <c r="J22">
        <v>4.2713000000000001</v>
      </c>
      <c r="K22">
        <v>3.3557999999999999</v>
      </c>
    </row>
    <row r="23" spans="1:11" x14ac:dyDescent="0.25">
      <c r="A23" t="s">
        <v>30</v>
      </c>
      <c r="B23">
        <v>4.7727000000000004</v>
      </c>
      <c r="C23">
        <v>3.7921999999999998</v>
      </c>
      <c r="D23">
        <v>3.5417000000000001</v>
      </c>
      <c r="E23">
        <v>4.4486999999999997</v>
      </c>
      <c r="F23">
        <v>6.8315999999999999</v>
      </c>
      <c r="G23">
        <v>2.444</v>
      </c>
      <c r="H23">
        <v>5.1711</v>
      </c>
      <c r="I23">
        <v>4.6361999999999997</v>
      </c>
      <c r="J23">
        <v>4.1638000000000002</v>
      </c>
      <c r="K23">
        <v>3.3140000000000001</v>
      </c>
    </row>
    <row r="24" spans="1:11" x14ac:dyDescent="0.25">
      <c r="A24" t="s">
        <v>31</v>
      </c>
      <c r="B24">
        <v>4.8433000000000002</v>
      </c>
      <c r="C24">
        <v>3.7448999999999999</v>
      </c>
      <c r="D24">
        <v>3.4605000000000001</v>
      </c>
      <c r="E24">
        <v>4.2625000000000002</v>
      </c>
      <c r="F24">
        <v>6.6818</v>
      </c>
      <c r="G24">
        <v>2.4396</v>
      </c>
      <c r="H24">
        <v>4.9120999999999997</v>
      </c>
      <c r="I24">
        <v>4.5496999999999996</v>
      </c>
      <c r="J24">
        <v>4.2366000000000001</v>
      </c>
      <c r="K24">
        <v>3.2696999999999998</v>
      </c>
    </row>
    <row r="25" spans="1:11" x14ac:dyDescent="0.25">
      <c r="A25" t="s">
        <v>32</v>
      </c>
      <c r="B25">
        <v>4.7382</v>
      </c>
      <c r="C25">
        <v>3.7385000000000002</v>
      </c>
      <c r="D25">
        <v>2.9302999999999999</v>
      </c>
      <c r="E25">
        <v>4.3338000000000001</v>
      </c>
      <c r="F25">
        <v>6.8803999999999998</v>
      </c>
      <c r="G25">
        <v>2.4009</v>
      </c>
      <c r="H25">
        <v>4.8320999999999996</v>
      </c>
      <c r="I25">
        <v>4.4485000000000001</v>
      </c>
      <c r="J25">
        <v>4.2812999999999999</v>
      </c>
      <c r="K25">
        <v>3.2286000000000001</v>
      </c>
    </row>
    <row r="26" spans="1:11" x14ac:dyDescent="0.25">
      <c r="A26" t="s">
        <v>33</v>
      </c>
      <c r="B26">
        <v>4.8639000000000001</v>
      </c>
      <c r="C26">
        <v>3.5748000000000002</v>
      </c>
      <c r="D26">
        <v>3.5183</v>
      </c>
      <c r="E26">
        <v>4.3760000000000003</v>
      </c>
      <c r="F26">
        <v>6.7478999999999996</v>
      </c>
      <c r="G26">
        <v>2.448</v>
      </c>
      <c r="H26">
        <v>4.9099000000000004</v>
      </c>
      <c r="I26">
        <v>4.2949999999999999</v>
      </c>
      <c r="J26">
        <v>4.1909999999999998</v>
      </c>
      <c r="K26">
        <v>3.1983000000000001</v>
      </c>
    </row>
    <row r="27" spans="1:11" x14ac:dyDescent="0.25">
      <c r="A27" t="s">
        <v>34</v>
      </c>
      <c r="B27">
        <v>4.7991999999999999</v>
      </c>
      <c r="C27">
        <v>3.6404000000000001</v>
      </c>
      <c r="D27">
        <v>3.242</v>
      </c>
      <c r="E27">
        <v>4.4798999999999998</v>
      </c>
      <c r="F27">
        <v>6.7320000000000002</v>
      </c>
      <c r="G27">
        <v>2.4775999999999998</v>
      </c>
      <c r="H27">
        <v>4.6764000000000001</v>
      </c>
      <c r="I27">
        <v>4.5500999999999996</v>
      </c>
      <c r="J27">
        <v>4.2492999999999999</v>
      </c>
      <c r="K27">
        <v>3.2282999999999999</v>
      </c>
    </row>
    <row r="28" spans="1:11" x14ac:dyDescent="0.25">
      <c r="A28" t="s">
        <v>35</v>
      </c>
      <c r="B28">
        <v>4.8487999999999998</v>
      </c>
      <c r="C28">
        <v>3.7067000000000001</v>
      </c>
      <c r="D28">
        <v>3.5716999999999999</v>
      </c>
      <c r="E28">
        <v>4.4230999999999998</v>
      </c>
      <c r="F28">
        <v>6.6616999999999997</v>
      </c>
      <c r="G28">
        <v>2.3683000000000001</v>
      </c>
      <c r="H28">
        <v>4.6059999999999999</v>
      </c>
      <c r="I28">
        <v>4.5614999999999997</v>
      </c>
      <c r="J28">
        <v>4.2519</v>
      </c>
      <c r="K28">
        <v>3.2444000000000002</v>
      </c>
    </row>
    <row r="29" spans="1:11" x14ac:dyDescent="0.25">
      <c r="A29" t="s">
        <v>36</v>
      </c>
      <c r="B29">
        <v>4.8853</v>
      </c>
      <c r="C29">
        <v>3.5762999999999998</v>
      </c>
      <c r="D29">
        <v>2.8157000000000001</v>
      </c>
      <c r="E29">
        <v>4.3822999999999999</v>
      </c>
      <c r="F29">
        <v>6.6657999999999999</v>
      </c>
      <c r="G29">
        <v>2.2463000000000002</v>
      </c>
      <c r="H29">
        <v>4.9859</v>
      </c>
      <c r="I29">
        <v>4.2226999999999997</v>
      </c>
      <c r="J29">
        <v>4.3093000000000004</v>
      </c>
      <c r="K29">
        <v>3.3881000000000001</v>
      </c>
    </row>
    <row r="30" spans="1:11" x14ac:dyDescent="0.25">
      <c r="A30" t="s">
        <v>37</v>
      </c>
      <c r="B30">
        <v>4.9084000000000003</v>
      </c>
      <c r="C30">
        <v>3.7016</v>
      </c>
      <c r="D30">
        <v>3.3586999999999998</v>
      </c>
      <c r="E30">
        <v>4.3979999999999997</v>
      </c>
      <c r="F30">
        <v>6.8773</v>
      </c>
      <c r="G30">
        <v>2.3483999999999998</v>
      </c>
      <c r="H30">
        <v>5.0494000000000003</v>
      </c>
      <c r="I30">
        <v>4.3490000000000002</v>
      </c>
      <c r="J30">
        <v>4.3601999999999999</v>
      </c>
      <c r="K30">
        <v>3.4323999999999999</v>
      </c>
    </row>
    <row r="31" spans="1:11" x14ac:dyDescent="0.25">
      <c r="A31" t="s">
        <v>38</v>
      </c>
      <c r="B31">
        <v>5.0522</v>
      </c>
      <c r="C31">
        <v>3.7309000000000001</v>
      </c>
      <c r="D31">
        <v>3.0495999999999999</v>
      </c>
      <c r="E31">
        <v>4.4067999999999996</v>
      </c>
      <c r="F31">
        <v>6.7195</v>
      </c>
      <c r="G31">
        <v>2.3733</v>
      </c>
      <c r="H31">
        <v>4.9660000000000002</v>
      </c>
      <c r="I31">
        <v>4.7545000000000002</v>
      </c>
      <c r="J31">
        <v>4.2786999999999997</v>
      </c>
      <c r="K31">
        <v>3.6046</v>
      </c>
    </row>
    <row r="32" spans="1:11" x14ac:dyDescent="0.25">
      <c r="A32" t="s">
        <v>39</v>
      </c>
      <c r="B32">
        <v>5.0031999999999996</v>
      </c>
      <c r="C32">
        <v>3.5196000000000001</v>
      </c>
      <c r="D32">
        <v>3.4695</v>
      </c>
      <c r="E32">
        <v>4.2404000000000002</v>
      </c>
      <c r="F32">
        <v>6.6680999999999999</v>
      </c>
      <c r="G32">
        <v>2.3395000000000001</v>
      </c>
      <c r="H32">
        <v>4.8968999999999996</v>
      </c>
      <c r="I32">
        <v>4.4017999999999997</v>
      </c>
      <c r="J32">
        <v>4.3855000000000004</v>
      </c>
      <c r="K32">
        <v>3.6080999999999999</v>
      </c>
    </row>
    <row r="50" spans="2:2" ht="26.25" x14ac:dyDescent="0.4">
      <c r="B50" s="1" t="s">
        <v>43</v>
      </c>
    </row>
    <row r="51" spans="2:2" ht="26.25" x14ac:dyDescent="0.4">
      <c r="B51" s="1" t="s">
        <v>46</v>
      </c>
    </row>
  </sheetData>
  <pageMargins left="0.7" right="0.7" top="0.75" bottom="0.75" header="0.3" footer="0.3"/>
  <pageSetup scale="6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1"/>
  <sheetViews>
    <sheetView zoomScale="60" zoomScaleNormal="60" workbookViewId="0">
      <selection activeCell="P56" sqref="P56"/>
    </sheetView>
  </sheetViews>
  <sheetFormatPr defaultRowHeight="15" x14ac:dyDescent="0.25"/>
  <cols>
    <col min="2" max="2" width="20" customWidth="1"/>
    <col min="3" max="3" width="18.5703125" customWidth="1"/>
    <col min="4" max="4" width="18.28515625" customWidth="1"/>
    <col min="5" max="5" width="18.7109375" customWidth="1"/>
    <col min="6" max="7" width="18.5703125" customWidth="1"/>
    <col min="8" max="8" width="19" customWidth="1"/>
    <col min="9" max="10" width="18.28515625" customWidth="1"/>
    <col min="11" max="11" width="18.71093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3.5095000000000001</v>
      </c>
      <c r="C3">
        <v>5.9908999999999999</v>
      </c>
      <c r="D3">
        <v>5.2674000000000003</v>
      </c>
      <c r="E3">
        <v>7.7153</v>
      </c>
      <c r="F3">
        <v>5.1398000000000001</v>
      </c>
      <c r="G3">
        <v>5.8319999999999999</v>
      </c>
      <c r="H3">
        <v>4.5833000000000004</v>
      </c>
      <c r="I3">
        <v>4.2793000000000001</v>
      </c>
      <c r="J3">
        <v>3.7248000000000001</v>
      </c>
      <c r="K3">
        <v>5.0157999999999996</v>
      </c>
    </row>
    <row r="4" spans="1:11" x14ac:dyDescent="0.25">
      <c r="A4" t="s">
        <v>11</v>
      </c>
      <c r="B4">
        <v>3.625</v>
      </c>
      <c r="C4">
        <v>6.0312999999999999</v>
      </c>
      <c r="D4">
        <v>5.3064999999999998</v>
      </c>
      <c r="E4">
        <v>7.6905999999999999</v>
      </c>
      <c r="F4">
        <v>4.8361999999999998</v>
      </c>
      <c r="G4">
        <v>5.9276</v>
      </c>
      <c r="H4">
        <v>4.3993000000000002</v>
      </c>
      <c r="I4">
        <v>4.3106</v>
      </c>
      <c r="J4">
        <v>3.9209999999999998</v>
      </c>
      <c r="K4">
        <v>4.7746000000000004</v>
      </c>
    </row>
    <row r="5" spans="1:11" x14ac:dyDescent="0.25">
      <c r="A5" t="s">
        <v>12</v>
      </c>
      <c r="B5">
        <v>3.6055999999999999</v>
      </c>
      <c r="C5">
        <v>6.0578000000000003</v>
      </c>
      <c r="D5">
        <v>5.3234000000000004</v>
      </c>
      <c r="E5">
        <v>7.4451000000000001</v>
      </c>
      <c r="F5">
        <v>5.1840000000000002</v>
      </c>
      <c r="G5">
        <v>5.7092999999999998</v>
      </c>
      <c r="H5">
        <v>4.6235999999999997</v>
      </c>
      <c r="I5">
        <v>4.2588999999999997</v>
      </c>
      <c r="J5">
        <v>3.8685</v>
      </c>
      <c r="K5">
        <v>4.7656000000000001</v>
      </c>
    </row>
    <row r="6" spans="1:11" x14ac:dyDescent="0.25">
      <c r="A6" t="s">
        <v>13</v>
      </c>
      <c r="B6">
        <v>3.6259000000000001</v>
      </c>
      <c r="C6">
        <v>6.2638999999999996</v>
      </c>
      <c r="D6">
        <v>5.4618000000000002</v>
      </c>
      <c r="E6">
        <v>7.7939999999999996</v>
      </c>
      <c r="F6">
        <v>5.0952000000000002</v>
      </c>
      <c r="G6">
        <v>5.8581000000000003</v>
      </c>
      <c r="H6">
        <v>4.5382999999999996</v>
      </c>
      <c r="I6">
        <v>4.2335000000000003</v>
      </c>
      <c r="J6">
        <v>3.6918000000000002</v>
      </c>
      <c r="K6">
        <v>4.5021000000000004</v>
      </c>
    </row>
    <row r="7" spans="1:11" x14ac:dyDescent="0.25">
      <c r="A7" t="s">
        <v>14</v>
      </c>
      <c r="B7">
        <v>3.5472000000000001</v>
      </c>
      <c r="C7">
        <v>6.3372999999999999</v>
      </c>
      <c r="D7">
        <v>5.4374000000000002</v>
      </c>
      <c r="E7">
        <v>7.7035999999999998</v>
      </c>
      <c r="F7">
        <v>5.1917</v>
      </c>
      <c r="G7">
        <v>5.8536000000000001</v>
      </c>
      <c r="H7">
        <v>4.3982000000000001</v>
      </c>
      <c r="I7">
        <v>4.1235999999999997</v>
      </c>
      <c r="J7">
        <v>3.9954999999999998</v>
      </c>
      <c r="K7">
        <v>4.6859999999999999</v>
      </c>
    </row>
    <row r="8" spans="1:11" x14ac:dyDescent="0.25">
      <c r="A8" t="s">
        <v>15</v>
      </c>
      <c r="B8">
        <v>3.4554</v>
      </c>
      <c r="C8">
        <v>6.5057</v>
      </c>
      <c r="D8">
        <v>5.4187000000000003</v>
      </c>
      <c r="E8">
        <v>7.6509999999999998</v>
      </c>
      <c r="F8">
        <v>5.0098000000000003</v>
      </c>
      <c r="G8">
        <v>5.7340999999999998</v>
      </c>
      <c r="H8">
        <v>4.4462000000000002</v>
      </c>
      <c r="I8">
        <v>4.1510999999999996</v>
      </c>
      <c r="J8">
        <v>3.5457999999999998</v>
      </c>
      <c r="K8">
        <v>4.8037999999999998</v>
      </c>
    </row>
    <row r="9" spans="1:11" x14ac:dyDescent="0.25">
      <c r="A9" t="s">
        <v>16</v>
      </c>
      <c r="B9">
        <v>3.3660999999999999</v>
      </c>
      <c r="C9">
        <v>6.3410000000000002</v>
      </c>
      <c r="D9">
        <v>5.2442000000000002</v>
      </c>
      <c r="E9">
        <v>7.7009999999999996</v>
      </c>
      <c r="F9">
        <v>5.0140000000000002</v>
      </c>
      <c r="G9">
        <v>5.6967999999999996</v>
      </c>
      <c r="H9">
        <v>4.5086000000000004</v>
      </c>
      <c r="I9">
        <v>4.2530999999999999</v>
      </c>
      <c r="J9">
        <v>3.8811</v>
      </c>
      <c r="K9">
        <v>4.7534000000000001</v>
      </c>
    </row>
    <row r="10" spans="1:11" x14ac:dyDescent="0.25">
      <c r="A10" t="s">
        <v>17</v>
      </c>
      <c r="B10">
        <v>3.4965999999999999</v>
      </c>
      <c r="C10">
        <v>6.6374000000000004</v>
      </c>
      <c r="D10">
        <v>5.2416999999999998</v>
      </c>
      <c r="E10">
        <v>7.6561000000000003</v>
      </c>
      <c r="F10">
        <v>5.1886000000000001</v>
      </c>
      <c r="G10">
        <v>5.7092000000000001</v>
      </c>
      <c r="H10">
        <v>4.4406999999999996</v>
      </c>
      <c r="I10">
        <v>4.4406999999999996</v>
      </c>
      <c r="J10">
        <v>3.8479000000000001</v>
      </c>
      <c r="K10">
        <v>4.649</v>
      </c>
    </row>
    <row r="11" spans="1:11" x14ac:dyDescent="0.25">
      <c r="A11" t="s">
        <v>18</v>
      </c>
      <c r="B11">
        <v>3.1909999999999998</v>
      </c>
      <c r="C11">
        <v>6.4585999999999997</v>
      </c>
      <c r="D11">
        <v>5.4886999999999997</v>
      </c>
      <c r="E11">
        <v>8.0267999999999997</v>
      </c>
      <c r="F11">
        <v>4.91</v>
      </c>
      <c r="G11">
        <v>5.5442</v>
      </c>
      <c r="H11">
        <v>4.4473000000000003</v>
      </c>
      <c r="I11">
        <v>4.2952000000000004</v>
      </c>
      <c r="J11">
        <v>3.8005</v>
      </c>
      <c r="K11">
        <v>4.7724000000000002</v>
      </c>
    </row>
    <row r="12" spans="1:11" x14ac:dyDescent="0.25">
      <c r="A12" t="s">
        <v>19</v>
      </c>
      <c r="B12">
        <v>3.0108999999999999</v>
      </c>
      <c r="C12">
        <v>6.4306999999999999</v>
      </c>
      <c r="D12">
        <v>5.6551</v>
      </c>
      <c r="E12">
        <v>7.8380999999999998</v>
      </c>
      <c r="F12">
        <v>5.1509999999999998</v>
      </c>
      <c r="G12">
        <v>5.6734</v>
      </c>
      <c r="H12">
        <v>4.4450000000000003</v>
      </c>
      <c r="I12">
        <v>4.1848999999999998</v>
      </c>
      <c r="J12">
        <v>3.6006999999999998</v>
      </c>
      <c r="K12">
        <v>5.0407999999999999</v>
      </c>
    </row>
    <row r="13" spans="1:11" x14ac:dyDescent="0.25">
      <c r="A13" t="s">
        <v>20</v>
      </c>
      <c r="B13">
        <v>2.8268</v>
      </c>
      <c r="C13">
        <v>6.4325000000000001</v>
      </c>
      <c r="D13">
        <v>5.6078000000000001</v>
      </c>
      <c r="E13">
        <v>7.8314000000000004</v>
      </c>
      <c r="F13">
        <v>5.0231000000000003</v>
      </c>
      <c r="G13">
        <v>5.6497000000000002</v>
      </c>
      <c r="H13">
        <v>4.2770000000000001</v>
      </c>
      <c r="I13">
        <v>4.4222999999999999</v>
      </c>
      <c r="J13">
        <v>3.3603000000000001</v>
      </c>
      <c r="K13">
        <v>4.6368999999999998</v>
      </c>
    </row>
    <row r="14" spans="1:11" x14ac:dyDescent="0.25">
      <c r="A14" t="s">
        <v>21</v>
      </c>
      <c r="B14">
        <v>3.1265000000000001</v>
      </c>
      <c r="C14" s="3">
        <v>6.4611000000000001</v>
      </c>
      <c r="D14">
        <v>5.4893000000000001</v>
      </c>
      <c r="E14">
        <v>7.7114000000000003</v>
      </c>
      <c r="F14">
        <v>5.0801999999999996</v>
      </c>
      <c r="G14">
        <v>5.6238999999999999</v>
      </c>
      <c r="H14">
        <v>4.4486999999999997</v>
      </c>
      <c r="I14">
        <v>4.1090999999999998</v>
      </c>
      <c r="J14">
        <v>3.7907999999999999</v>
      </c>
      <c r="K14">
        <v>4.7552000000000003</v>
      </c>
    </row>
    <row r="15" spans="1:11" x14ac:dyDescent="0.25">
      <c r="A15" t="s">
        <v>22</v>
      </c>
      <c r="B15">
        <v>2.7865000000000002</v>
      </c>
      <c r="C15">
        <v>6.6859999999999999</v>
      </c>
      <c r="D15">
        <v>5.4307999999999996</v>
      </c>
      <c r="E15">
        <v>8.8247</v>
      </c>
      <c r="F15">
        <v>5.0831</v>
      </c>
      <c r="G15">
        <v>5.7796000000000003</v>
      </c>
      <c r="H15">
        <v>4.5232000000000001</v>
      </c>
      <c r="I15">
        <v>4.1528</v>
      </c>
      <c r="J15">
        <v>3.6276999999999999</v>
      </c>
      <c r="K15">
        <v>4.7088999999999999</v>
      </c>
    </row>
    <row r="16" spans="1:11" x14ac:dyDescent="0.25">
      <c r="A16" t="s">
        <v>23</v>
      </c>
      <c r="B16">
        <v>3.2075</v>
      </c>
      <c r="C16">
        <v>6.8489000000000004</v>
      </c>
      <c r="D16">
        <v>5.4954000000000001</v>
      </c>
      <c r="E16">
        <v>7.9086999999999996</v>
      </c>
      <c r="F16">
        <v>5.0270000000000001</v>
      </c>
      <c r="G16">
        <v>5.4901999999999997</v>
      </c>
      <c r="H16">
        <v>4.375</v>
      </c>
      <c r="I16">
        <v>4.0136000000000003</v>
      </c>
      <c r="J16">
        <v>3.1343999999999999</v>
      </c>
      <c r="K16">
        <v>4.8609999999999998</v>
      </c>
    </row>
    <row r="17" spans="1:11" x14ac:dyDescent="0.25">
      <c r="A17" t="s">
        <v>24</v>
      </c>
      <c r="B17">
        <v>2.8954</v>
      </c>
      <c r="C17">
        <v>6.5086000000000004</v>
      </c>
      <c r="D17">
        <v>5.4215</v>
      </c>
      <c r="E17">
        <v>7.8106</v>
      </c>
      <c r="F17">
        <v>4.8185000000000002</v>
      </c>
      <c r="G17">
        <v>5.7317999999999998</v>
      </c>
      <c r="H17">
        <v>4.0350999999999999</v>
      </c>
      <c r="I17">
        <v>4.1405000000000003</v>
      </c>
      <c r="J17">
        <v>3.0081000000000002</v>
      </c>
      <c r="K17">
        <v>5.2328000000000001</v>
      </c>
    </row>
    <row r="18" spans="1:11" x14ac:dyDescent="0.25">
      <c r="A18" t="s">
        <v>25</v>
      </c>
      <c r="B18">
        <v>2.883</v>
      </c>
      <c r="C18">
        <v>6.5289999999999999</v>
      </c>
      <c r="D18">
        <v>5.6215999999999999</v>
      </c>
      <c r="E18">
        <v>8.3063000000000002</v>
      </c>
      <c r="F18">
        <v>4.8869999999999996</v>
      </c>
      <c r="G18">
        <v>5.6734</v>
      </c>
      <c r="H18">
        <v>4.5179</v>
      </c>
      <c r="I18">
        <v>4.2439999999999998</v>
      </c>
      <c r="J18">
        <v>3.3639999999999999</v>
      </c>
      <c r="K18">
        <v>5.3205999999999998</v>
      </c>
    </row>
    <row r="19" spans="1:11" x14ac:dyDescent="0.25">
      <c r="A19" t="s">
        <v>26</v>
      </c>
      <c r="B19">
        <v>2.8704999999999998</v>
      </c>
      <c r="C19">
        <v>6.1881000000000004</v>
      </c>
      <c r="D19">
        <v>5.81</v>
      </c>
      <c r="E19">
        <v>8.0397999999999996</v>
      </c>
      <c r="F19">
        <v>5.1177000000000001</v>
      </c>
      <c r="G19">
        <v>5.6200999999999999</v>
      </c>
      <c r="H19">
        <v>4.3015999999999996</v>
      </c>
      <c r="I19">
        <v>4.2507000000000001</v>
      </c>
      <c r="J19">
        <v>3.1103000000000001</v>
      </c>
      <c r="K19">
        <v>4.9537000000000004</v>
      </c>
    </row>
    <row r="20" spans="1:11" x14ac:dyDescent="0.25">
      <c r="A20" t="s">
        <v>27</v>
      </c>
      <c r="B20">
        <v>2.4885000000000002</v>
      </c>
      <c r="C20">
        <v>6.7778</v>
      </c>
      <c r="D20">
        <v>5.8074000000000003</v>
      </c>
      <c r="E20">
        <v>8.2103000000000002</v>
      </c>
      <c r="F20">
        <v>4.9316000000000004</v>
      </c>
      <c r="G20">
        <v>5.7293000000000003</v>
      </c>
      <c r="H20">
        <v>4.5505000000000004</v>
      </c>
      <c r="I20">
        <v>4.2051999999999996</v>
      </c>
      <c r="J20">
        <v>3.0912999999999999</v>
      </c>
      <c r="K20">
        <v>4.9847000000000001</v>
      </c>
    </row>
    <row r="21" spans="1:11" x14ac:dyDescent="0.25">
      <c r="A21" t="s">
        <v>28</v>
      </c>
      <c r="B21">
        <v>2.6634000000000002</v>
      </c>
      <c r="C21">
        <v>6.4161000000000001</v>
      </c>
      <c r="D21">
        <v>5.8074000000000003</v>
      </c>
      <c r="E21">
        <v>7.9379</v>
      </c>
      <c r="F21">
        <v>5.0347</v>
      </c>
      <c r="G21">
        <v>5.8044000000000002</v>
      </c>
      <c r="H21">
        <v>4.4640000000000004</v>
      </c>
      <c r="I21">
        <v>4.1448999999999998</v>
      </c>
      <c r="J21">
        <v>3.3767</v>
      </c>
      <c r="K21">
        <v>4.7641999999999998</v>
      </c>
    </row>
    <row r="22" spans="1:11" x14ac:dyDescent="0.25">
      <c r="A22" t="s">
        <v>29</v>
      </c>
      <c r="B22">
        <v>2.6524000000000001</v>
      </c>
      <c r="C22">
        <v>6.2992999999999997</v>
      </c>
      <c r="D22">
        <v>5.7050999999999998</v>
      </c>
      <c r="E22">
        <v>8.3812999999999995</v>
      </c>
      <c r="F22">
        <v>5.1692</v>
      </c>
      <c r="G22">
        <v>5.7281000000000004</v>
      </c>
      <c r="H22">
        <v>4.3099999999999996</v>
      </c>
      <c r="I22">
        <v>4.0945999999999998</v>
      </c>
      <c r="J22">
        <v>3.2957000000000001</v>
      </c>
      <c r="K22">
        <v>4.8954000000000004</v>
      </c>
    </row>
    <row r="23" spans="1:11" x14ac:dyDescent="0.25">
      <c r="A23" t="s">
        <v>30</v>
      </c>
      <c r="B23">
        <v>2.6225000000000001</v>
      </c>
      <c r="C23">
        <v>6.4577999999999998</v>
      </c>
      <c r="D23">
        <v>6.0594999999999999</v>
      </c>
      <c r="E23">
        <v>8.2523</v>
      </c>
      <c r="F23">
        <v>5.0449999999999999</v>
      </c>
      <c r="G23">
        <v>5.8989000000000003</v>
      </c>
      <c r="H23">
        <v>4.0929000000000002</v>
      </c>
      <c r="I23">
        <v>4.1387</v>
      </c>
      <c r="J23">
        <v>3.0131000000000001</v>
      </c>
      <c r="K23">
        <v>4.8357000000000001</v>
      </c>
    </row>
    <row r="24" spans="1:11" x14ac:dyDescent="0.25">
      <c r="A24" t="s">
        <v>31</v>
      </c>
      <c r="B24">
        <v>2.7067999999999999</v>
      </c>
      <c r="C24">
        <v>6.6585999999999999</v>
      </c>
      <c r="D24">
        <v>5.7496</v>
      </c>
      <c r="E24">
        <v>8.2860999999999994</v>
      </c>
      <c r="F24">
        <v>4.8113999999999999</v>
      </c>
      <c r="G24">
        <v>5.7228000000000003</v>
      </c>
      <c r="H24">
        <v>4.5339999999999998</v>
      </c>
      <c r="I24">
        <v>4.0186000000000002</v>
      </c>
      <c r="J24">
        <v>3.1682999999999999</v>
      </c>
      <c r="K24">
        <v>4.8376000000000001</v>
      </c>
    </row>
    <row r="25" spans="1:11" x14ac:dyDescent="0.25">
      <c r="A25" t="s">
        <v>32</v>
      </c>
      <c r="B25">
        <v>2.7187000000000001</v>
      </c>
      <c r="C25">
        <v>6.7888000000000002</v>
      </c>
      <c r="D25">
        <v>5.9992000000000001</v>
      </c>
      <c r="E25">
        <v>8.2339000000000002</v>
      </c>
      <c r="F25">
        <v>4.9198000000000004</v>
      </c>
      <c r="G25">
        <v>5.7968000000000002</v>
      </c>
      <c r="H25">
        <v>4.2801</v>
      </c>
      <c r="I25">
        <v>3.9632000000000001</v>
      </c>
      <c r="J25">
        <v>2.9474</v>
      </c>
      <c r="K25">
        <v>4.7766000000000002</v>
      </c>
    </row>
    <row r="26" spans="1:11" x14ac:dyDescent="0.25">
      <c r="A26" t="s">
        <v>33</v>
      </c>
      <c r="B26">
        <v>2.7223000000000002</v>
      </c>
      <c r="C26">
        <v>6.7572999999999999</v>
      </c>
      <c r="D26">
        <v>5.9737999999999998</v>
      </c>
      <c r="E26">
        <v>8.1395</v>
      </c>
      <c r="F26">
        <v>4.9633000000000003</v>
      </c>
      <c r="G26">
        <v>6.0086000000000004</v>
      </c>
      <c r="H26">
        <v>4.1871</v>
      </c>
      <c r="I26">
        <v>4.0846</v>
      </c>
      <c r="J26">
        <v>3.1185</v>
      </c>
      <c r="K26">
        <v>4.9375</v>
      </c>
    </row>
    <row r="27" spans="1:11" x14ac:dyDescent="0.25">
      <c r="A27" t="s">
        <v>34</v>
      </c>
      <c r="B27">
        <v>2.6985000000000001</v>
      </c>
      <c r="C27">
        <v>6.8490000000000002</v>
      </c>
      <c r="D27">
        <v>5.9287999999999998</v>
      </c>
      <c r="E27">
        <v>8.1358999999999995</v>
      </c>
      <c r="F27">
        <v>4.9153000000000002</v>
      </c>
      <c r="G27">
        <v>5.9988000000000001</v>
      </c>
      <c r="H27">
        <v>4.3559999999999999</v>
      </c>
      <c r="I27">
        <v>3.9077999999999999</v>
      </c>
      <c r="J27">
        <v>3.0434999999999999</v>
      </c>
      <c r="K27">
        <v>4.9012000000000002</v>
      </c>
    </row>
    <row r="28" spans="1:11" x14ac:dyDescent="0.25">
      <c r="A28" t="s">
        <v>35</v>
      </c>
      <c r="B28">
        <v>2.8715999999999999</v>
      </c>
      <c r="C28">
        <v>6.7237</v>
      </c>
      <c r="D28">
        <v>6.1159999999999997</v>
      </c>
      <c r="E28">
        <v>8.2958999999999996</v>
      </c>
      <c r="F28">
        <v>5.0058999999999996</v>
      </c>
      <c r="G28">
        <v>5.9943999999999997</v>
      </c>
      <c r="H28">
        <v>4.0369999999999999</v>
      </c>
      <c r="I28">
        <v>3.9790000000000001</v>
      </c>
      <c r="J28">
        <v>2.7726999999999999</v>
      </c>
      <c r="K28">
        <v>4.9230999999999998</v>
      </c>
    </row>
    <row r="29" spans="1:11" x14ac:dyDescent="0.25">
      <c r="A29" t="s">
        <v>36</v>
      </c>
      <c r="B29">
        <v>2.5752999999999999</v>
      </c>
      <c r="C29">
        <v>6.7468000000000004</v>
      </c>
      <c r="D29">
        <v>5.8635999999999999</v>
      </c>
      <c r="E29">
        <v>8.2902000000000005</v>
      </c>
      <c r="F29">
        <v>4.9596</v>
      </c>
      <c r="G29">
        <v>5.8544</v>
      </c>
      <c r="H29">
        <v>4.4752000000000001</v>
      </c>
      <c r="I29">
        <v>4.1557000000000004</v>
      </c>
      <c r="J29">
        <v>2.8138000000000001</v>
      </c>
      <c r="K29">
        <v>5.1569000000000003</v>
      </c>
    </row>
    <row r="30" spans="1:11" x14ac:dyDescent="0.25">
      <c r="A30" t="s">
        <v>37</v>
      </c>
      <c r="B30">
        <v>2.9220999999999999</v>
      </c>
      <c r="C30">
        <v>6.9217000000000004</v>
      </c>
      <c r="D30">
        <v>5.7373000000000003</v>
      </c>
      <c r="E30">
        <v>8.2246000000000006</v>
      </c>
      <c r="F30">
        <v>4.9866000000000001</v>
      </c>
      <c r="G30">
        <v>5.8849</v>
      </c>
      <c r="H30">
        <v>4.5407000000000002</v>
      </c>
      <c r="I30">
        <v>4.1219999999999999</v>
      </c>
      <c r="J30">
        <v>3.3993000000000002</v>
      </c>
      <c r="K30">
        <v>5.1435000000000004</v>
      </c>
    </row>
    <row r="31" spans="1:11" x14ac:dyDescent="0.25">
      <c r="A31" t="s">
        <v>38</v>
      </c>
      <c r="B31">
        <v>2.8016000000000001</v>
      </c>
      <c r="C31">
        <v>6.8757999999999999</v>
      </c>
      <c r="D31">
        <v>5.9676999999999998</v>
      </c>
      <c r="E31">
        <v>8.1702999999999992</v>
      </c>
      <c r="F31">
        <v>4.8920000000000003</v>
      </c>
      <c r="G31">
        <v>5.8303000000000003</v>
      </c>
      <c r="H31">
        <v>4.3868</v>
      </c>
      <c r="I31">
        <v>4.0148000000000001</v>
      </c>
      <c r="J31">
        <v>2.8698999999999999</v>
      </c>
      <c r="K31">
        <v>5.4229000000000003</v>
      </c>
    </row>
    <row r="32" spans="1:11" x14ac:dyDescent="0.25">
      <c r="A32" t="s">
        <v>39</v>
      </c>
      <c r="B32">
        <v>3.0466000000000002</v>
      </c>
      <c r="C32">
        <v>6.7975000000000003</v>
      </c>
      <c r="D32">
        <v>5.9577999999999998</v>
      </c>
      <c r="E32">
        <v>8.2546999999999997</v>
      </c>
      <c r="F32">
        <v>4.9088000000000003</v>
      </c>
      <c r="G32">
        <v>5.7221000000000002</v>
      </c>
      <c r="H32">
        <v>4.6250999999999998</v>
      </c>
      <c r="I32">
        <v>4.0319000000000003</v>
      </c>
      <c r="J32">
        <v>2.9622999999999999</v>
      </c>
      <c r="K32">
        <v>5.1646999999999998</v>
      </c>
    </row>
    <row r="50" spans="2:2" ht="26.25" x14ac:dyDescent="0.4">
      <c r="B50" s="1" t="s">
        <v>45</v>
      </c>
    </row>
    <row r="51" spans="2:2" ht="26.25" x14ac:dyDescent="0.4">
      <c r="B51" s="1" t="s">
        <v>46</v>
      </c>
    </row>
  </sheetData>
  <pageMargins left="0.7" right="0.7" top="0.75" bottom="0.75" header="0.3" footer="0.3"/>
  <pageSetup scale="59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2"/>
  <sheetViews>
    <sheetView zoomScale="60" zoomScaleNormal="60" workbookViewId="0">
      <selection activeCell="B51" sqref="B51"/>
    </sheetView>
  </sheetViews>
  <sheetFormatPr defaultRowHeight="15" x14ac:dyDescent="0.25"/>
  <cols>
    <col min="1" max="1" width="5.7109375" customWidth="1"/>
    <col min="2" max="2" width="18.42578125" customWidth="1"/>
    <col min="3" max="4" width="17.85546875" customWidth="1"/>
    <col min="5" max="5" width="18.140625" customWidth="1"/>
    <col min="6" max="7" width="17.7109375" customWidth="1"/>
    <col min="8" max="10" width="17.85546875" customWidth="1"/>
    <col min="11" max="11" width="17.7109375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3" spans="1:11" x14ac:dyDescent="0.25">
      <c r="A3" t="s">
        <v>10</v>
      </c>
      <c r="B3">
        <v>5.5503</v>
      </c>
      <c r="C3">
        <v>5.2366000000000001</v>
      </c>
      <c r="D3">
        <v>5.6773999999999996</v>
      </c>
      <c r="E3">
        <v>6.5731999999999999</v>
      </c>
      <c r="F3" s="3">
        <v>7.0529000000000002</v>
      </c>
      <c r="G3">
        <v>5.8864999999999998</v>
      </c>
      <c r="H3">
        <v>1.3149</v>
      </c>
      <c r="I3">
        <v>4.4896000000000003</v>
      </c>
      <c r="J3">
        <v>4.5837000000000003</v>
      </c>
      <c r="K3">
        <v>2.4342000000000001</v>
      </c>
    </row>
    <row r="4" spans="1:11" x14ac:dyDescent="0.25">
      <c r="A4" t="s">
        <v>11</v>
      </c>
      <c r="B4">
        <v>5.3423999999999996</v>
      </c>
      <c r="C4">
        <v>5.3155000000000001</v>
      </c>
      <c r="D4">
        <v>5.7123999999999997</v>
      </c>
      <c r="E4">
        <v>6.4154999999999998</v>
      </c>
      <c r="F4">
        <v>6.9824000000000002</v>
      </c>
      <c r="G4">
        <v>5.8373999999999997</v>
      </c>
      <c r="H4">
        <v>1.2506999999999999</v>
      </c>
      <c r="I4">
        <v>4.5164</v>
      </c>
      <c r="J4">
        <v>4.3041</v>
      </c>
      <c r="K4">
        <v>3.6013000000000002</v>
      </c>
    </row>
    <row r="5" spans="1:11" x14ac:dyDescent="0.25">
      <c r="A5" t="s">
        <v>12</v>
      </c>
      <c r="B5">
        <v>5.2744</v>
      </c>
      <c r="C5">
        <v>5.2069999999999999</v>
      </c>
      <c r="D5">
        <v>5.6925999999999997</v>
      </c>
      <c r="E5">
        <v>6.5187999999999997</v>
      </c>
      <c r="F5">
        <v>6.9264999999999999</v>
      </c>
      <c r="G5">
        <v>5.8880999999999997</v>
      </c>
      <c r="H5">
        <v>1.5812999999999999</v>
      </c>
      <c r="I5">
        <v>4.0743</v>
      </c>
      <c r="J5">
        <v>4.5646000000000004</v>
      </c>
      <c r="K5">
        <v>2.5074000000000001</v>
      </c>
    </row>
    <row r="6" spans="1:11" x14ac:dyDescent="0.25">
      <c r="A6" t="s">
        <v>13</v>
      </c>
      <c r="B6">
        <v>5.4859999999999998</v>
      </c>
      <c r="C6">
        <v>5.3095999999999997</v>
      </c>
      <c r="D6">
        <v>5.6180000000000003</v>
      </c>
      <c r="E6">
        <v>6.4379</v>
      </c>
      <c r="F6">
        <v>6.9751000000000003</v>
      </c>
      <c r="G6">
        <v>5.8178999999999998</v>
      </c>
      <c r="H6">
        <v>1.2426999999999999</v>
      </c>
      <c r="I6">
        <v>4.3442999999999996</v>
      </c>
      <c r="J6">
        <v>4.5426000000000002</v>
      </c>
      <c r="K6">
        <v>2.6894</v>
      </c>
    </row>
    <row r="7" spans="1:11" x14ac:dyDescent="0.25">
      <c r="A7" t="s">
        <v>14</v>
      </c>
      <c r="B7">
        <v>5.5213999999999999</v>
      </c>
      <c r="C7">
        <v>5.1405000000000003</v>
      </c>
      <c r="D7">
        <v>5.5853000000000002</v>
      </c>
      <c r="E7">
        <v>6.54</v>
      </c>
      <c r="F7">
        <v>7.0148999999999999</v>
      </c>
      <c r="G7">
        <v>5.7630999999999997</v>
      </c>
      <c r="H7">
        <v>1.3449</v>
      </c>
      <c r="I7">
        <v>4.3776999999999999</v>
      </c>
      <c r="J7">
        <v>4.6750999999999996</v>
      </c>
      <c r="K7">
        <v>2.6854</v>
      </c>
    </row>
    <row r="8" spans="1:11" x14ac:dyDescent="0.25">
      <c r="A8" t="s">
        <v>15</v>
      </c>
      <c r="B8">
        <v>5.0515999999999996</v>
      </c>
      <c r="C8">
        <v>5.3023999999999996</v>
      </c>
      <c r="D8">
        <v>5.7214</v>
      </c>
      <c r="E8">
        <v>6.3992000000000004</v>
      </c>
      <c r="F8">
        <v>7.0064000000000002</v>
      </c>
      <c r="G8">
        <v>5.6924000000000001</v>
      </c>
      <c r="H8">
        <v>1.1208</v>
      </c>
      <c r="I8">
        <v>4.4562999999999997</v>
      </c>
      <c r="J8">
        <v>4.8110999999999997</v>
      </c>
      <c r="K8">
        <v>1.93</v>
      </c>
    </row>
    <row r="9" spans="1:11" x14ac:dyDescent="0.25">
      <c r="A9" t="s">
        <v>16</v>
      </c>
      <c r="B9">
        <v>5.1144999999999996</v>
      </c>
      <c r="C9">
        <v>5.3364000000000003</v>
      </c>
      <c r="D9">
        <v>5.7747999999999999</v>
      </c>
      <c r="E9">
        <v>6.3836000000000004</v>
      </c>
      <c r="F9">
        <v>6.8242000000000003</v>
      </c>
      <c r="G9">
        <v>5.7154999999999996</v>
      </c>
      <c r="H9">
        <v>1.0376000000000001</v>
      </c>
      <c r="I9">
        <v>4.3465999999999996</v>
      </c>
      <c r="J9">
        <v>4.6566999999999998</v>
      </c>
      <c r="K9">
        <v>2.4451000000000001</v>
      </c>
    </row>
    <row r="10" spans="1:11" x14ac:dyDescent="0.25">
      <c r="A10" t="s">
        <v>17</v>
      </c>
      <c r="B10">
        <v>5.1205999999999996</v>
      </c>
      <c r="C10">
        <v>5.4070999999999998</v>
      </c>
      <c r="D10">
        <v>5.9081000000000001</v>
      </c>
      <c r="E10">
        <v>6.2896000000000001</v>
      </c>
      <c r="F10">
        <v>6.9619</v>
      </c>
      <c r="G10">
        <v>5.8064999999999998</v>
      </c>
      <c r="H10">
        <v>1.3701000000000001</v>
      </c>
      <c r="I10">
        <v>4.2591000000000001</v>
      </c>
      <c r="J10">
        <v>5.0049000000000001</v>
      </c>
      <c r="K10">
        <v>2.1728000000000001</v>
      </c>
    </row>
    <row r="11" spans="1:11" x14ac:dyDescent="0.25">
      <c r="A11" t="s">
        <v>18</v>
      </c>
      <c r="B11">
        <v>4.8327</v>
      </c>
      <c r="C11">
        <v>5.4238</v>
      </c>
      <c r="D11">
        <v>5.93</v>
      </c>
      <c r="E11">
        <v>6.3769</v>
      </c>
      <c r="F11">
        <v>7.0022000000000002</v>
      </c>
      <c r="G11">
        <v>5.8036000000000003</v>
      </c>
      <c r="H11">
        <v>1.3226</v>
      </c>
      <c r="I11">
        <v>4.4549000000000003</v>
      </c>
      <c r="J11">
        <v>4.9067800000000004</v>
      </c>
      <c r="K11">
        <v>2.6915</v>
      </c>
    </row>
    <row r="12" spans="1:11" x14ac:dyDescent="0.25">
      <c r="A12" t="s">
        <v>19</v>
      </c>
      <c r="B12">
        <v>4.8681999999999999</v>
      </c>
      <c r="C12">
        <v>5.1868999999999996</v>
      </c>
      <c r="D12">
        <v>5.8947000000000003</v>
      </c>
      <c r="E12">
        <v>6.5827999999999998</v>
      </c>
      <c r="F12">
        <v>7.0689000000000002</v>
      </c>
      <c r="G12">
        <v>5.9001000000000001</v>
      </c>
      <c r="H12">
        <v>1.2867</v>
      </c>
      <c r="I12">
        <v>4.5303000000000004</v>
      </c>
      <c r="J12">
        <v>4.9995000000000003</v>
      </c>
      <c r="K12">
        <v>2.4257</v>
      </c>
    </row>
    <row r="13" spans="1:11" x14ac:dyDescent="0.25">
      <c r="A13" t="s">
        <v>20</v>
      </c>
      <c r="B13">
        <v>4.7168000000000001</v>
      </c>
      <c r="C13">
        <v>5.2793000000000001</v>
      </c>
      <c r="D13">
        <v>5.8872</v>
      </c>
      <c r="E13">
        <v>6.4278000000000004</v>
      </c>
      <c r="F13">
        <v>6.8179999999999996</v>
      </c>
      <c r="G13">
        <v>5.9191000000000003</v>
      </c>
      <c r="H13">
        <v>1.2219</v>
      </c>
      <c r="I13">
        <v>4.3590999999999998</v>
      </c>
      <c r="J13">
        <v>4.9282000000000004</v>
      </c>
      <c r="K13">
        <v>2.9502999999999999</v>
      </c>
    </row>
    <row r="14" spans="1:11" x14ac:dyDescent="0.25">
      <c r="A14" t="s">
        <v>21</v>
      </c>
      <c r="B14">
        <v>4.8122999999999996</v>
      </c>
      <c r="C14">
        <v>5.2112999999999996</v>
      </c>
      <c r="D14">
        <v>5.9764999999999997</v>
      </c>
      <c r="E14">
        <v>6.4278000000000004</v>
      </c>
      <c r="F14">
        <v>7.0552999999999999</v>
      </c>
      <c r="G14">
        <v>5.8791000000000002</v>
      </c>
      <c r="H14">
        <v>1.3337000000000001</v>
      </c>
      <c r="I14">
        <v>4.4848999999999997</v>
      </c>
      <c r="J14">
        <v>4.9855</v>
      </c>
      <c r="K14">
        <v>2.7187000000000001</v>
      </c>
    </row>
    <row r="15" spans="1:11" x14ac:dyDescent="0.25">
      <c r="A15" t="s">
        <v>22</v>
      </c>
      <c r="B15">
        <v>4.7746000000000004</v>
      </c>
      <c r="C15">
        <v>5.3841999999999999</v>
      </c>
      <c r="D15">
        <v>5.7946</v>
      </c>
      <c r="E15">
        <v>6.5605000000000002</v>
      </c>
      <c r="F15">
        <v>6.8875000000000002</v>
      </c>
      <c r="G15">
        <v>6.0223000000000004</v>
      </c>
      <c r="H15">
        <v>1.4671000000000001</v>
      </c>
      <c r="I15">
        <v>4.2259000000000002</v>
      </c>
      <c r="J15">
        <v>4.9941000000000004</v>
      </c>
      <c r="K15">
        <v>2.1097999999999999</v>
      </c>
    </row>
    <row r="16" spans="1:11" x14ac:dyDescent="0.25">
      <c r="A16" t="s">
        <v>23</v>
      </c>
      <c r="B16">
        <v>5.0076999999999998</v>
      </c>
      <c r="C16">
        <v>5.1889000000000003</v>
      </c>
      <c r="D16">
        <v>5.8921000000000001</v>
      </c>
      <c r="E16">
        <v>6.2319000000000004</v>
      </c>
      <c r="F16">
        <v>6.8826999999999998</v>
      </c>
      <c r="G16">
        <v>5.9288999999999996</v>
      </c>
      <c r="H16">
        <v>1.4686999999999999</v>
      </c>
      <c r="I16">
        <v>4.3708999999999998</v>
      </c>
      <c r="J16">
        <v>4.8682999999999996</v>
      </c>
      <c r="K16">
        <v>2.8001</v>
      </c>
    </row>
    <row r="17" spans="1:11" x14ac:dyDescent="0.25">
      <c r="A17" t="s">
        <v>24</v>
      </c>
      <c r="B17">
        <v>4.8596000000000004</v>
      </c>
      <c r="C17">
        <v>5.3734000000000002</v>
      </c>
      <c r="D17">
        <v>5.8064</v>
      </c>
      <c r="E17">
        <v>6.2468000000000004</v>
      </c>
      <c r="F17">
        <v>6.9470999999999998</v>
      </c>
      <c r="G17">
        <v>6.0045999999999999</v>
      </c>
      <c r="H17">
        <v>1.1368</v>
      </c>
      <c r="I17">
        <v>4.2839999999999998</v>
      </c>
      <c r="J17">
        <v>4.7199</v>
      </c>
      <c r="K17">
        <v>2.4418000000000002</v>
      </c>
    </row>
    <row r="18" spans="1:11" x14ac:dyDescent="0.25">
      <c r="A18" t="s">
        <v>25</v>
      </c>
      <c r="B18">
        <v>4.9707999999999997</v>
      </c>
      <c r="C18">
        <v>5.4897999999999998</v>
      </c>
      <c r="D18">
        <v>5.7332999999999998</v>
      </c>
      <c r="E18">
        <v>6.1836000000000002</v>
      </c>
      <c r="F18">
        <v>7.0534999999999997</v>
      </c>
      <c r="G18">
        <v>5.8677000000000001</v>
      </c>
      <c r="H18">
        <v>1.355</v>
      </c>
      <c r="I18">
        <v>4.0792000000000002</v>
      </c>
      <c r="J18">
        <v>4.9236000000000004</v>
      </c>
      <c r="K18">
        <v>2.6435</v>
      </c>
    </row>
    <row r="19" spans="1:11" x14ac:dyDescent="0.25">
      <c r="A19" t="s">
        <v>26</v>
      </c>
      <c r="B19">
        <v>4.6086</v>
      </c>
      <c r="C19">
        <v>5.3212999999999999</v>
      </c>
      <c r="D19">
        <v>5.7077</v>
      </c>
      <c r="E19">
        <v>6.0453999999999999</v>
      </c>
      <c r="F19">
        <v>7.3</v>
      </c>
      <c r="G19">
        <v>5.75</v>
      </c>
      <c r="H19">
        <v>1.3929</v>
      </c>
      <c r="I19">
        <v>4.0141099999999996</v>
      </c>
      <c r="J19">
        <v>5.0974000000000004</v>
      </c>
      <c r="K19">
        <v>2.4148999999999998</v>
      </c>
    </row>
    <row r="20" spans="1:11" x14ac:dyDescent="0.25">
      <c r="A20" t="s">
        <v>27</v>
      </c>
      <c r="B20">
        <v>4.5232999999999999</v>
      </c>
      <c r="C20">
        <v>5.3234000000000004</v>
      </c>
      <c r="D20">
        <v>5.7556000000000003</v>
      </c>
      <c r="E20">
        <v>6.1372</v>
      </c>
      <c r="F20">
        <v>7.0364000000000004</v>
      </c>
      <c r="G20">
        <v>5.8959000000000001</v>
      </c>
      <c r="H20">
        <v>1.1792</v>
      </c>
      <c r="I20">
        <v>4.0319000000000003</v>
      </c>
      <c r="J20">
        <v>5.3353000000000002</v>
      </c>
      <c r="K20">
        <v>2.9020000000000001</v>
      </c>
    </row>
    <row r="21" spans="1:11" x14ac:dyDescent="0.25">
      <c r="A21" t="s">
        <v>28</v>
      </c>
      <c r="B21">
        <v>4.2248999999999999</v>
      </c>
      <c r="C21">
        <v>5.5252999999999997</v>
      </c>
      <c r="D21">
        <v>5.6641000000000004</v>
      </c>
      <c r="E21">
        <v>6.1955</v>
      </c>
      <c r="F21">
        <v>7.0118999999999998</v>
      </c>
      <c r="G21">
        <v>5.8113999999999999</v>
      </c>
      <c r="H21">
        <v>1.4044000000000001</v>
      </c>
      <c r="I21">
        <v>3.8492999999999999</v>
      </c>
      <c r="J21">
        <v>5.0278999999999998</v>
      </c>
      <c r="K21">
        <v>3.4028999999999998</v>
      </c>
    </row>
    <row r="22" spans="1:11" x14ac:dyDescent="0.25">
      <c r="A22" t="s">
        <v>29</v>
      </c>
      <c r="B22">
        <v>4.6298000000000004</v>
      </c>
      <c r="C22">
        <v>5.6802999999999999</v>
      </c>
      <c r="D22">
        <v>5.6344000000000003</v>
      </c>
      <c r="E22">
        <v>6.1894</v>
      </c>
      <c r="F22">
        <v>7.202</v>
      </c>
      <c r="G22">
        <v>5.8152999999999997</v>
      </c>
      <c r="H22">
        <v>1.5981000000000001</v>
      </c>
      <c r="I22">
        <v>3.9739</v>
      </c>
      <c r="J22">
        <v>5.3087</v>
      </c>
      <c r="K22">
        <v>2.2791999999999999</v>
      </c>
    </row>
    <row r="23" spans="1:11" x14ac:dyDescent="0.25">
      <c r="A23" t="s">
        <v>30</v>
      </c>
      <c r="B23">
        <v>4.6279000000000003</v>
      </c>
      <c r="C23">
        <v>5.4656000000000002</v>
      </c>
      <c r="D23">
        <v>5.5126999999999997</v>
      </c>
      <c r="E23">
        <v>6.1512000000000002</v>
      </c>
      <c r="F23">
        <v>7.2462</v>
      </c>
      <c r="G23">
        <v>5.7511000000000001</v>
      </c>
      <c r="H23">
        <v>1.3906000000000001</v>
      </c>
      <c r="I23">
        <v>3.8029000000000002</v>
      </c>
      <c r="J23">
        <v>4.9827000000000004</v>
      </c>
      <c r="K23">
        <v>2.7422</v>
      </c>
    </row>
    <row r="24" spans="1:11" x14ac:dyDescent="0.25">
      <c r="A24" t="s">
        <v>31</v>
      </c>
      <c r="B24">
        <v>4.1101999999999999</v>
      </c>
      <c r="C24">
        <v>5.65</v>
      </c>
      <c r="D24">
        <v>5.5381</v>
      </c>
      <c r="E24">
        <v>6.1151</v>
      </c>
      <c r="F24">
        <v>6.9523000000000001</v>
      </c>
      <c r="G24">
        <v>5.8144999999999998</v>
      </c>
      <c r="H24">
        <v>1.3156000000000001</v>
      </c>
      <c r="I24">
        <v>3.9937</v>
      </c>
      <c r="J24">
        <v>5.2831000000000001</v>
      </c>
      <c r="K24">
        <v>3.0771000000000002</v>
      </c>
    </row>
    <row r="25" spans="1:11" x14ac:dyDescent="0.25">
      <c r="A25" t="s">
        <v>32</v>
      </c>
      <c r="B25">
        <v>4.2647000000000004</v>
      </c>
      <c r="C25">
        <v>5.5187999999999997</v>
      </c>
      <c r="D25">
        <v>5.5303000000000004</v>
      </c>
      <c r="E25">
        <v>6.1021000000000001</v>
      </c>
      <c r="F25">
        <v>7.3928000000000003</v>
      </c>
      <c r="G25">
        <v>5.9302000000000001</v>
      </c>
      <c r="H25">
        <v>1.3495999999999999</v>
      </c>
      <c r="I25">
        <v>4.2656000000000001</v>
      </c>
      <c r="J25">
        <v>4.7679</v>
      </c>
      <c r="K25" s="3">
        <v>2.9889000000000001</v>
      </c>
    </row>
    <row r="26" spans="1:11" x14ac:dyDescent="0.25">
      <c r="A26" t="s">
        <v>33</v>
      </c>
      <c r="B26">
        <v>4.2740999999999998</v>
      </c>
      <c r="C26">
        <v>5.4859</v>
      </c>
      <c r="D26">
        <v>5.3353000000000002</v>
      </c>
      <c r="E26">
        <v>6.2131999999999996</v>
      </c>
      <c r="F26">
        <v>7.0183999999999997</v>
      </c>
      <c r="G26">
        <v>5.8635999999999999</v>
      </c>
      <c r="H26">
        <v>1.0851999999999999</v>
      </c>
      <c r="I26">
        <v>3.9258000000000002</v>
      </c>
      <c r="J26">
        <v>5.0537000000000001</v>
      </c>
      <c r="K26">
        <v>2.5274999999999999</v>
      </c>
    </row>
    <row r="27" spans="1:11" x14ac:dyDescent="0.25">
      <c r="A27" t="s">
        <v>34</v>
      </c>
      <c r="B27">
        <v>4.0368000000000004</v>
      </c>
      <c r="C27">
        <v>5.4558999999999997</v>
      </c>
      <c r="D27">
        <v>5.5057</v>
      </c>
      <c r="E27">
        <v>6.4153000000000002</v>
      </c>
      <c r="F27">
        <v>7.2323000000000004</v>
      </c>
      <c r="G27">
        <v>5.9528999999999996</v>
      </c>
      <c r="H27">
        <v>1.2813000000000001</v>
      </c>
      <c r="I27">
        <v>3.9598</v>
      </c>
      <c r="J27">
        <v>5.1303999999999998</v>
      </c>
      <c r="K27">
        <v>2.8250000000000002</v>
      </c>
    </row>
    <row r="28" spans="1:11" x14ac:dyDescent="0.25">
      <c r="A28" t="s">
        <v>35</v>
      </c>
      <c r="B28">
        <v>4.1675000000000004</v>
      </c>
      <c r="C28">
        <v>5.4771000000000001</v>
      </c>
      <c r="D28">
        <v>5.4057000000000004</v>
      </c>
      <c r="E28">
        <v>6.0026000000000002</v>
      </c>
      <c r="F28">
        <v>7.2210999999999999</v>
      </c>
      <c r="G28">
        <v>5.7367999999999997</v>
      </c>
      <c r="H28">
        <v>1.3003</v>
      </c>
      <c r="I28">
        <v>3.8283999999999998</v>
      </c>
      <c r="J28">
        <v>4.9009</v>
      </c>
      <c r="K28">
        <v>2.8593000000000002</v>
      </c>
    </row>
    <row r="29" spans="1:11" x14ac:dyDescent="0.25">
      <c r="A29" t="s">
        <v>36</v>
      </c>
      <c r="B29">
        <v>4.2468000000000004</v>
      </c>
      <c r="C29">
        <v>5.6436000000000002</v>
      </c>
      <c r="D29">
        <v>5.5351999999999997</v>
      </c>
      <c r="E29">
        <v>6.2549000000000001</v>
      </c>
      <c r="F29">
        <v>6.8929999999999998</v>
      </c>
      <c r="G29">
        <v>5.7793999999999999</v>
      </c>
      <c r="H29">
        <v>1.3489</v>
      </c>
      <c r="I29">
        <v>4.0564</v>
      </c>
      <c r="J29">
        <v>5.1468999999999996</v>
      </c>
      <c r="K29">
        <v>2.8527</v>
      </c>
    </row>
    <row r="30" spans="1:11" x14ac:dyDescent="0.25">
      <c r="A30" t="s">
        <v>37</v>
      </c>
      <c r="B30">
        <v>4.0632999999999999</v>
      </c>
      <c r="C30">
        <v>5.5743999999999998</v>
      </c>
      <c r="D30">
        <v>5.5561999999999996</v>
      </c>
      <c r="E30">
        <v>6.3811999999999998</v>
      </c>
      <c r="F30">
        <v>7.2492000000000001</v>
      </c>
      <c r="G30">
        <v>5.7034000000000002</v>
      </c>
      <c r="H30">
        <v>1.3132999999999999</v>
      </c>
      <c r="I30">
        <v>4.0689000000000002</v>
      </c>
      <c r="J30">
        <v>5.2091000000000003</v>
      </c>
      <c r="K30">
        <v>2.3854000000000002</v>
      </c>
    </row>
    <row r="31" spans="1:11" x14ac:dyDescent="0.25">
      <c r="A31" t="s">
        <v>38</v>
      </c>
      <c r="B31">
        <v>4.8230000000000004</v>
      </c>
      <c r="C31">
        <v>5.4702000000000002</v>
      </c>
      <c r="D31">
        <v>5.5789</v>
      </c>
      <c r="E31">
        <v>6.0362999999999998</v>
      </c>
      <c r="F31">
        <v>7.3289999999999997</v>
      </c>
      <c r="G31">
        <v>5.6810999999999998</v>
      </c>
      <c r="H31">
        <v>1.2809999999999999</v>
      </c>
      <c r="I31">
        <v>3.7812999999999999</v>
      </c>
      <c r="J31">
        <v>4.8730000000000002</v>
      </c>
      <c r="K31">
        <v>3.0766</v>
      </c>
    </row>
    <row r="32" spans="1:11" x14ac:dyDescent="0.25">
      <c r="A32" t="s">
        <v>39</v>
      </c>
      <c r="B32">
        <v>4.3479999999999999</v>
      </c>
      <c r="C32">
        <v>5.5118999999999998</v>
      </c>
      <c r="D32">
        <v>5.6553000000000004</v>
      </c>
      <c r="E32">
        <v>6.2986000000000004</v>
      </c>
      <c r="F32">
        <v>8.2735000000000003</v>
      </c>
      <c r="G32">
        <v>5.8540999999999999</v>
      </c>
      <c r="H32">
        <v>1.2787999999999999</v>
      </c>
      <c r="I32">
        <v>3.9253999999999998</v>
      </c>
      <c r="J32">
        <v>4.9211</v>
      </c>
      <c r="K32">
        <v>3.0971000000000002</v>
      </c>
    </row>
    <row r="33" spans="1:11" x14ac:dyDescent="0.25">
      <c r="A33" t="s">
        <v>48</v>
      </c>
      <c r="B33">
        <v>4.5412999999999997</v>
      </c>
      <c r="C33">
        <v>5.4267000000000003</v>
      </c>
      <c r="D33">
        <v>5.6334</v>
      </c>
      <c r="E33">
        <v>6.0892999999999997</v>
      </c>
      <c r="F33">
        <v>7.5462999999999996</v>
      </c>
      <c r="G33">
        <v>5.8465999999999996</v>
      </c>
      <c r="H33">
        <v>1.1191</v>
      </c>
      <c r="I33">
        <v>3.9268000000000001</v>
      </c>
      <c r="J33">
        <v>4.9219999999999997</v>
      </c>
      <c r="K33">
        <v>2.6524000000000001</v>
      </c>
    </row>
    <row r="51" spans="2:2" ht="26.25" x14ac:dyDescent="0.4">
      <c r="B51" s="1" t="s">
        <v>51</v>
      </c>
    </row>
    <row r="52" spans="2:2" ht="26.25" x14ac:dyDescent="0.4">
      <c r="B52" s="1" t="s">
        <v>49</v>
      </c>
    </row>
  </sheetData>
  <pageMargins left="0.7" right="0.7" top="0.75" bottom="0.75" header="0.3" footer="0.3"/>
  <pageSetup paperSize="9" scale="6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>IT G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ke</dc:creator>
  <cp:lastModifiedBy>Windows User</cp:lastModifiedBy>
  <cp:lastPrinted>2019-08-24T07:06:41Z</cp:lastPrinted>
  <dcterms:created xsi:type="dcterms:W3CDTF">2015-12-10T13:47:45Z</dcterms:created>
  <dcterms:modified xsi:type="dcterms:W3CDTF">2019-08-24T07:07:37Z</dcterms:modified>
</cp:coreProperties>
</file>